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chengyao/Documents/munscripts/Cerebral AVMs/JCI Sub/R1/Sub data/"/>
    </mc:Choice>
  </mc:AlternateContent>
  <xr:revisionPtr revIDLastSave="0" documentId="13_ncr:1_{C7C5FFE3-C814-7F4B-BFAD-E20AC701F27E}" xr6:coauthVersionLast="47" xr6:coauthVersionMax="47" xr10:uidLastSave="{00000000-0000-0000-0000-000000000000}"/>
  <bookViews>
    <workbookView xWindow="13900" yWindow="2040" windowWidth="43820" windowHeight="20660" activeTab="5" xr2:uid="{91BAA983-714F-1C49-B52E-1F3806CDC161}"/>
  </bookViews>
  <sheets>
    <sheet name="Figure 1" sheetId="1" r:id="rId1"/>
    <sheet name="Figure 2" sheetId="2" r:id="rId2"/>
    <sheet name="Figure 3" sheetId="9" r:id="rId3"/>
    <sheet name="Figue 4" sheetId="3" r:id="rId4"/>
    <sheet name="Figue 5" sheetId="4" r:id="rId5"/>
    <sheet name="Figure 6" sheetId="5" r:id="rId6"/>
    <sheet name="Figure 7" sheetId="6" r:id="rId7"/>
    <sheet name="Figure 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0" uniqueCount="177">
  <si>
    <t>control</t>
  </si>
  <si>
    <t>sample1</t>
  </si>
  <si>
    <t>sample2</t>
  </si>
  <si>
    <t>sample3</t>
  </si>
  <si>
    <t>sample4</t>
  </si>
  <si>
    <t>sample5</t>
  </si>
  <si>
    <t>sample6</t>
  </si>
  <si>
    <t>day</t>
  </si>
  <si>
    <t>Ctr</t>
  </si>
  <si>
    <t>TAM</t>
  </si>
  <si>
    <t>0-20µm</t>
  </si>
  <si>
    <t>20-50µm</t>
  </si>
  <si>
    <t>vWR</t>
  </si>
  <si>
    <t>STDEV</t>
  </si>
  <si>
    <t>Snai 1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Figure 2a</t>
  </si>
  <si>
    <t>Mgpf/f</t>
  </si>
  <si>
    <t>VE-CadcreMGPf/f/ctr</t>
  </si>
  <si>
    <t>VE-cadcreMGPflf/HC-toxin</t>
  </si>
  <si>
    <t>vWF</t>
  </si>
  <si>
    <t>VE-cadcre/ertHdac2f/f/Ctr</t>
  </si>
  <si>
    <t>VE-cadcre/ertHdac2f/f/Tomato</t>
  </si>
  <si>
    <t>VE-cadcre/ertHdac2f/fMgp-/-/Ctr</t>
  </si>
  <si>
    <t>VE-cadcre/ertHdac2f/f/Mgp-/-Tomato</t>
  </si>
  <si>
    <t>HDAC2</t>
  </si>
  <si>
    <t>Rbbp4</t>
  </si>
  <si>
    <t>EZH1</t>
  </si>
  <si>
    <t>Eed</t>
  </si>
  <si>
    <t>Suz12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ar3</t>
  </si>
  <si>
    <t>VE-cadre/ertMgpflf</t>
  </si>
  <si>
    <t>Sample 1</t>
  </si>
  <si>
    <t>Sample 2</t>
  </si>
  <si>
    <t>Sample 3</t>
  </si>
  <si>
    <t>Sample 4</t>
  </si>
  <si>
    <t>H3/H4</t>
  </si>
  <si>
    <t>H3k9ac</t>
  </si>
  <si>
    <t>H3k14ac</t>
  </si>
  <si>
    <t>Hek18ac</t>
  </si>
  <si>
    <t>H3k27ac</t>
  </si>
  <si>
    <t>H3k56ac</t>
  </si>
  <si>
    <t>H4k5ac</t>
  </si>
  <si>
    <t>H4k8ac</t>
  </si>
  <si>
    <t>H3k23ac</t>
  </si>
  <si>
    <t>H4k12ac</t>
  </si>
  <si>
    <t>H4k16ac</t>
  </si>
  <si>
    <t>H3k4me1</t>
  </si>
  <si>
    <t>H3k4me2</t>
  </si>
  <si>
    <t>H3k4me3</t>
  </si>
  <si>
    <t>H3k9me1</t>
  </si>
  <si>
    <t>H3k9me2</t>
  </si>
  <si>
    <t>H3k9me3</t>
  </si>
  <si>
    <t>H3k27me1</t>
  </si>
  <si>
    <t>H3k27m2</t>
  </si>
  <si>
    <t>H3k27me3</t>
  </si>
  <si>
    <t>H3k36me1</t>
  </si>
  <si>
    <t>H3k36m2</t>
  </si>
  <si>
    <t>H3k36me3</t>
  </si>
  <si>
    <t>H3k79me1</t>
  </si>
  <si>
    <t>H3k79me2</t>
  </si>
  <si>
    <t>H3k79me3</t>
  </si>
  <si>
    <t>H4k20m1</t>
  </si>
  <si>
    <t>H4k20m2</t>
  </si>
  <si>
    <t>H4k20m3</t>
  </si>
  <si>
    <t>H4R3m2a</t>
  </si>
  <si>
    <t>H4R3m2s</t>
  </si>
  <si>
    <t>MGP CRISPR</t>
  </si>
  <si>
    <t>Sample 5</t>
  </si>
  <si>
    <t>Sample 6</t>
  </si>
  <si>
    <t>Day</t>
  </si>
  <si>
    <t>mean</t>
  </si>
  <si>
    <t>H4K8ac</t>
  </si>
  <si>
    <t>H3K27me3</t>
  </si>
  <si>
    <t>0-20</t>
  </si>
  <si>
    <t>20-50</t>
  </si>
  <si>
    <t>50-100</t>
  </si>
  <si>
    <t>um</t>
  </si>
  <si>
    <t>Figure 1G</t>
  </si>
  <si>
    <t>Figure 1B</t>
  </si>
  <si>
    <t>Figure 1A</t>
  </si>
  <si>
    <t>vessel radii in capiliary area (10-20µm)</t>
  </si>
  <si>
    <t>vessel radii in small arterial area (20-30µm)</t>
  </si>
  <si>
    <t>vessel redii in large vessel vein area (30-50µm)</t>
  </si>
  <si>
    <t>Large vessel area over 50-100um</t>
  </si>
  <si>
    <t>Control</t>
  </si>
  <si>
    <t>Tamoxifen</t>
  </si>
  <si>
    <t>Average</t>
  </si>
  <si>
    <t>Figure 1E</t>
  </si>
  <si>
    <t>Sample1</t>
  </si>
  <si>
    <t>Sample2</t>
  </si>
  <si>
    <t>Sample3</t>
  </si>
  <si>
    <t>Figure 2b</t>
  </si>
  <si>
    <t>(fold)</t>
  </si>
  <si>
    <t>VWF</t>
  </si>
  <si>
    <t>Figure 3A</t>
  </si>
  <si>
    <t>Figuer 3B</t>
  </si>
  <si>
    <t>Figure 4b</t>
  </si>
  <si>
    <t>Figure 4c</t>
  </si>
  <si>
    <t>Figure 4e</t>
  </si>
  <si>
    <t>BMP</t>
  </si>
  <si>
    <t>8a</t>
  </si>
  <si>
    <t>8b</t>
  </si>
  <si>
    <t>Figure 5D</t>
  </si>
  <si>
    <t>Figure 5B</t>
  </si>
  <si>
    <t>Figure 5A</t>
  </si>
  <si>
    <t>SCR</t>
  </si>
  <si>
    <t>ALK2 si</t>
  </si>
  <si>
    <t>ALK3 si</t>
  </si>
  <si>
    <t>ALK4 si</t>
  </si>
  <si>
    <t>ALK6 si</t>
  </si>
  <si>
    <t>ALK7 si</t>
  </si>
  <si>
    <t>BMP6</t>
  </si>
  <si>
    <t>HDAC2 si</t>
  </si>
  <si>
    <t>Figure 5E</t>
  </si>
  <si>
    <t>Figure 5F</t>
  </si>
  <si>
    <t>Figure 6B</t>
  </si>
  <si>
    <t>CAVM</t>
  </si>
  <si>
    <t>Figuer 6C</t>
  </si>
  <si>
    <t>Figure 6D</t>
  </si>
  <si>
    <t>Figure 8A</t>
  </si>
  <si>
    <t>Figure 8B</t>
  </si>
  <si>
    <t>Figure 8C</t>
  </si>
  <si>
    <t>CMV-EZH1</t>
  </si>
  <si>
    <t>VE-Cad</t>
  </si>
  <si>
    <t>H3K27me</t>
  </si>
  <si>
    <t>Figure 8D</t>
  </si>
  <si>
    <t>Sample4</t>
  </si>
  <si>
    <t>Sample5</t>
  </si>
  <si>
    <t>Sample6</t>
  </si>
  <si>
    <t>CMV-Snai1</t>
  </si>
  <si>
    <t>Snai1 siRNA</t>
  </si>
  <si>
    <t>Rasip1</t>
  </si>
  <si>
    <t>beta-integrin</t>
  </si>
  <si>
    <t>KDR</t>
  </si>
  <si>
    <t>Kdr</t>
  </si>
  <si>
    <t>Cdh2</t>
  </si>
  <si>
    <t>SNAI1</t>
  </si>
  <si>
    <t>CDH2</t>
  </si>
  <si>
    <t>(Fold</t>
  </si>
  <si>
    <t>CDH2-</t>
  </si>
  <si>
    <t>CDH2+</t>
  </si>
  <si>
    <t>Hdac2</t>
  </si>
  <si>
    <t>Hdac</t>
  </si>
  <si>
    <t>Ezh1</t>
  </si>
  <si>
    <t>Ezh2</t>
  </si>
  <si>
    <t>PAR3</t>
  </si>
  <si>
    <t>Figure 7A</t>
  </si>
  <si>
    <t>Figue 7B</t>
  </si>
  <si>
    <t>Figure 7G</t>
  </si>
  <si>
    <t>K3K27</t>
  </si>
  <si>
    <t>JAGGED1</t>
  </si>
  <si>
    <t>JAGGED2</t>
  </si>
  <si>
    <t>SOX2</t>
  </si>
  <si>
    <t>CMV-Cdh2</t>
  </si>
  <si>
    <t>Cdh2 siRNA</t>
  </si>
  <si>
    <t>Figure 8E</t>
  </si>
  <si>
    <t>Figure 8F</t>
  </si>
  <si>
    <t>JMJ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0"/>
    <numFmt numFmtId="166" formatCode="0.00_ ;[Red]\-0.00\ "/>
  </numFmts>
  <fonts count="3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166" fontId="0" fillId="0" borderId="0" xfId="0" applyNumberFormat="1" applyAlignment="1">
      <alignment horizontal="center"/>
    </xf>
    <xf numFmtId="166" fontId="0" fillId="0" borderId="0" xfId="0" applyNumberFormat="1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48B1E-6B22-624E-AA3C-DCBFB5235D79}">
  <dimension ref="A1:W49"/>
  <sheetViews>
    <sheetView zoomScale="64" zoomScaleNormal="64" workbookViewId="0">
      <selection activeCell="X56" sqref="A1:X56"/>
    </sheetView>
  </sheetViews>
  <sheetFormatPr baseColWidth="10" defaultRowHeight="16"/>
  <sheetData>
    <row r="1" spans="1:23">
      <c r="A1" t="s">
        <v>98</v>
      </c>
    </row>
    <row r="2" spans="1:23">
      <c r="A2" t="s">
        <v>7</v>
      </c>
      <c r="B2">
        <v>0</v>
      </c>
      <c r="E2">
        <v>3</v>
      </c>
      <c r="H2">
        <v>6</v>
      </c>
      <c r="K2">
        <v>9</v>
      </c>
      <c r="N2">
        <v>12</v>
      </c>
      <c r="Q2">
        <v>15</v>
      </c>
    </row>
    <row r="3" spans="1:23">
      <c r="B3" t="s">
        <v>8</v>
      </c>
      <c r="C3" t="s">
        <v>9</v>
      </c>
      <c r="E3" t="s">
        <v>8</v>
      </c>
      <c r="F3" t="s">
        <v>9</v>
      </c>
      <c r="H3" t="s">
        <v>8</v>
      </c>
      <c r="I3" t="s">
        <v>9</v>
      </c>
      <c r="K3" t="s">
        <v>8</v>
      </c>
      <c r="L3" t="s">
        <v>9</v>
      </c>
      <c r="N3" t="s">
        <v>8</v>
      </c>
      <c r="O3" t="s">
        <v>9</v>
      </c>
      <c r="Q3" t="s">
        <v>8</v>
      </c>
      <c r="R3" t="s">
        <v>9</v>
      </c>
    </row>
    <row r="4" spans="1:23">
      <c r="A4" t="s">
        <v>1</v>
      </c>
      <c r="B4">
        <v>0.87498785657135636</v>
      </c>
      <c r="C4">
        <v>1.0013872557113337</v>
      </c>
      <c r="E4">
        <v>0.99515972182008172</v>
      </c>
      <c r="F4">
        <v>0.72180708589367026</v>
      </c>
      <c r="H4">
        <v>1.6736524853667833</v>
      </c>
      <c r="I4">
        <v>0.38458603160539157</v>
      </c>
      <c r="K4">
        <v>1.5358102697020961</v>
      </c>
      <c r="L4">
        <v>0.39593350927884013</v>
      </c>
      <c r="N4">
        <v>1.1777227895949807</v>
      </c>
      <c r="O4">
        <v>6.2199745285486469E-2</v>
      </c>
      <c r="Q4">
        <v>0.82916579795159773</v>
      </c>
      <c r="R4">
        <v>6.5968752608995915E-2</v>
      </c>
    </row>
    <row r="5" spans="1:23">
      <c r="A5" t="s">
        <v>2</v>
      </c>
      <c r="B5">
        <v>0.97789696068626397</v>
      </c>
      <c r="C5">
        <v>0.94082610751378692</v>
      </c>
      <c r="E5">
        <v>1.4073683753253963</v>
      </c>
      <c r="F5">
        <v>0.71252806889932541</v>
      </c>
      <c r="H5">
        <v>0.96526702487175686</v>
      </c>
      <c r="I5">
        <v>0.30325937548896903</v>
      </c>
      <c r="K5">
        <v>1.7183215098943703</v>
      </c>
      <c r="L5">
        <v>0.24212325441033908</v>
      </c>
      <c r="N5">
        <v>0.86035263061143952</v>
      </c>
      <c r="O5">
        <v>6.5019633479778363E-2</v>
      </c>
      <c r="Q5">
        <v>0.92232586730245758</v>
      </c>
      <c r="R5">
        <v>8.0902804598920158E-2</v>
      </c>
    </row>
    <row r="6" spans="1:23">
      <c r="A6" t="s">
        <v>3</v>
      </c>
      <c r="B6">
        <v>1.2533674907270984</v>
      </c>
      <c r="C6">
        <v>1.1034337400419589</v>
      </c>
      <c r="E6">
        <v>1.0665857808317645</v>
      </c>
      <c r="F6">
        <v>0.81848999234629483</v>
      </c>
      <c r="H6">
        <v>1.6065879935140668</v>
      </c>
      <c r="I6">
        <v>0.31476206093344217</v>
      </c>
      <c r="K6">
        <v>1.0905077326652564</v>
      </c>
      <c r="L6">
        <v>0.23308586299762912</v>
      </c>
      <c r="N6">
        <v>0.97738576641080577</v>
      </c>
      <c r="O6">
        <v>5.8791281074099339E-2</v>
      </c>
      <c r="Q6">
        <v>1.7925333991388104</v>
      </c>
      <c r="R6">
        <v>8.4194101608193808E-2</v>
      </c>
    </row>
    <row r="7" spans="1:23">
      <c r="A7" t="s">
        <v>4</v>
      </c>
      <c r="B7">
        <v>1.1190151261997525</v>
      </c>
      <c r="C7">
        <v>1.7986194811847973</v>
      </c>
      <c r="E7">
        <v>1.8188165036014656</v>
      </c>
      <c r="F7">
        <v>0.96135423418625621</v>
      </c>
      <c r="H7">
        <v>0.81733532848828194</v>
      </c>
      <c r="I7">
        <v>0.25614882994036442</v>
      </c>
      <c r="K7">
        <v>0.8962666995694053</v>
      </c>
      <c r="L7">
        <v>0.33231022035497032</v>
      </c>
      <c r="N7">
        <v>1.0754943904573773</v>
      </c>
      <c r="O7">
        <v>7.2280589506869705E-2</v>
      </c>
      <c r="Q7">
        <v>1.6782992742130851</v>
      </c>
      <c r="R7">
        <v>6.8563247479481185E-2</v>
      </c>
    </row>
    <row r="8" spans="1:23">
      <c r="A8" t="s">
        <v>5</v>
      </c>
      <c r="B8">
        <v>1.3976726490015228</v>
      </c>
      <c r="C8">
        <v>1.6620917231872963</v>
      </c>
      <c r="E8">
        <v>0.90940825180073293</v>
      </c>
      <c r="F8">
        <v>0.55970732045731975</v>
      </c>
      <c r="H8">
        <v>0.99861466610102845</v>
      </c>
      <c r="I8">
        <v>0.27381045274298532</v>
      </c>
      <c r="K8">
        <v>0.94409241915024977</v>
      </c>
      <c r="L8">
        <v>0.41662248012223074</v>
      </c>
      <c r="N8">
        <v>1.8000038595870251</v>
      </c>
      <c r="O8">
        <v>5.2882598620543043E-2</v>
      </c>
      <c r="Q8">
        <v>0.90940825180073404</v>
      </c>
      <c r="R8">
        <v>9.0728325237568394E-2</v>
      </c>
    </row>
    <row r="9" spans="1:23">
      <c r="A9" t="s">
        <v>6</v>
      </c>
      <c r="B9">
        <v>1.8274199330425125</v>
      </c>
      <c r="C9">
        <v>0.87175823953706189</v>
      </c>
      <c r="E9">
        <v>0.93497519775145455</v>
      </c>
      <c r="F9">
        <v>0.64400030893107041</v>
      </c>
      <c r="H9">
        <v>1.169587664051948</v>
      </c>
      <c r="I9">
        <v>0.22214066208287755</v>
      </c>
      <c r="K9">
        <v>0.90250072746242915</v>
      </c>
      <c r="L9">
        <v>0.30700768283012092</v>
      </c>
      <c r="N9">
        <v>1.8934272624734247</v>
      </c>
      <c r="O9">
        <v>4.2534674108685458E-2</v>
      </c>
      <c r="Q9">
        <v>1.2354186371269305</v>
      </c>
      <c r="R9">
        <v>5.3157902630815927E-2</v>
      </c>
    </row>
    <row r="13" spans="1:23">
      <c r="A13" t="s">
        <v>97</v>
      </c>
    </row>
    <row r="14" spans="1:23">
      <c r="B14" t="s">
        <v>10</v>
      </c>
      <c r="J14" t="s">
        <v>11</v>
      </c>
      <c r="R14" t="s">
        <v>11</v>
      </c>
    </row>
    <row r="15" spans="1:23">
      <c r="A15" t="s">
        <v>7</v>
      </c>
      <c r="B15">
        <v>0</v>
      </c>
      <c r="C15">
        <v>3</v>
      </c>
      <c r="D15">
        <v>6</v>
      </c>
      <c r="E15">
        <v>9</v>
      </c>
      <c r="F15">
        <v>12</v>
      </c>
      <c r="G15">
        <v>15</v>
      </c>
      <c r="J15">
        <v>0</v>
      </c>
      <c r="K15">
        <v>3</v>
      </c>
      <c r="L15">
        <v>6</v>
      </c>
      <c r="M15">
        <v>9</v>
      </c>
      <c r="N15">
        <v>12</v>
      </c>
      <c r="O15">
        <v>15</v>
      </c>
      <c r="R15">
        <v>0</v>
      </c>
      <c r="S15">
        <v>3</v>
      </c>
      <c r="T15">
        <v>6</v>
      </c>
      <c r="U15">
        <v>9</v>
      </c>
      <c r="V15">
        <v>12</v>
      </c>
      <c r="W15">
        <v>15</v>
      </c>
    </row>
    <row r="16" spans="1:23">
      <c r="A16" t="s">
        <v>8</v>
      </c>
      <c r="B16">
        <v>2939</v>
      </c>
      <c r="C16">
        <v>2988.6666666666665</v>
      </c>
      <c r="D16">
        <v>3040</v>
      </c>
      <c r="E16">
        <v>2778.3333333333335</v>
      </c>
      <c r="F16">
        <v>3374</v>
      </c>
      <c r="G16">
        <v>3145.6666666666665</v>
      </c>
      <c r="J16">
        <v>3147.53</v>
      </c>
      <c r="K16">
        <v>3092.6666666666665</v>
      </c>
      <c r="L16">
        <v>3128.6666666666665</v>
      </c>
      <c r="M16">
        <v>3114.6666666666665</v>
      </c>
      <c r="N16">
        <v>3147</v>
      </c>
      <c r="O16">
        <v>3125.6666666666665</v>
      </c>
      <c r="R16">
        <v>1185.6666666666667</v>
      </c>
      <c r="S16">
        <v>1131</v>
      </c>
      <c r="T16">
        <v>1127.6666666666667</v>
      </c>
      <c r="U16">
        <v>1094.3333333333333</v>
      </c>
      <c r="V16">
        <v>1117.3333333333333</v>
      </c>
      <c r="W16">
        <v>1078</v>
      </c>
    </row>
    <row r="17" spans="1:23">
      <c r="A17" t="s">
        <v>9</v>
      </c>
      <c r="B17">
        <v>2953.3333333333335</v>
      </c>
      <c r="C17">
        <v>3140</v>
      </c>
      <c r="D17">
        <v>3175.6666666666665</v>
      </c>
      <c r="E17">
        <v>3608.3333333333335</v>
      </c>
      <c r="F17">
        <v>4121</v>
      </c>
      <c r="G17">
        <v>4335.333333333333</v>
      </c>
      <c r="J17">
        <v>3239.6666666666665</v>
      </c>
      <c r="K17">
        <v>3319.3333333333335</v>
      </c>
      <c r="L17">
        <v>6007</v>
      </c>
      <c r="M17">
        <v>7615.333333333333</v>
      </c>
      <c r="N17">
        <v>11500.333333333334</v>
      </c>
      <c r="O17">
        <v>11315.666666666666</v>
      </c>
      <c r="R17">
        <v>1090.3333333333333</v>
      </c>
      <c r="S17">
        <v>1225.3333333333333</v>
      </c>
      <c r="T17">
        <v>1700.6666666666667</v>
      </c>
      <c r="U17">
        <v>2710.3333333333335</v>
      </c>
      <c r="V17">
        <v>3438.3333333333335</v>
      </c>
      <c r="W17">
        <v>3414</v>
      </c>
    </row>
    <row r="19" spans="1:23">
      <c r="B19">
        <v>243.13028057675854</v>
      </c>
      <c r="C19">
        <v>211.14213222377006</v>
      </c>
      <c r="D19">
        <v>200.35551735186462</v>
      </c>
      <c r="E19">
        <v>108.56488075493534</v>
      </c>
      <c r="F19">
        <v>76.295478240849903</v>
      </c>
      <c r="G19">
        <v>61.158264636378732</v>
      </c>
      <c r="J19">
        <v>203.78011024958576</v>
      </c>
      <c r="K19">
        <v>99.510468461028424</v>
      </c>
      <c r="L19">
        <v>262.71467412384868</v>
      </c>
      <c r="M19">
        <v>272.78624109975436</v>
      </c>
      <c r="N19">
        <v>603.75684951256108</v>
      </c>
      <c r="O19">
        <v>954.79962993988079</v>
      </c>
      <c r="R19">
        <v>55.518765596267833</v>
      </c>
      <c r="S19">
        <v>42.335957923889396</v>
      </c>
      <c r="T19">
        <v>194.02147647447003</v>
      </c>
      <c r="U19">
        <v>239.17427397889875</v>
      </c>
      <c r="V19">
        <v>164.86459090215016</v>
      </c>
      <c r="W19">
        <v>171.31549842323082</v>
      </c>
    </row>
    <row r="20" spans="1:23">
      <c r="B20">
        <v>290.53227015255982</v>
      </c>
      <c r="C20">
        <v>142.14194783150165</v>
      </c>
      <c r="D20">
        <v>161.4527794743714</v>
      </c>
      <c r="E20">
        <v>50.01333155602947</v>
      </c>
      <c r="F20">
        <v>488.51919102528615</v>
      </c>
      <c r="G20">
        <v>64.632293269953934</v>
      </c>
      <c r="J20">
        <v>62.864934582006846</v>
      </c>
      <c r="K20">
        <v>51.829849829353485</v>
      </c>
      <c r="L20">
        <v>112.81105146807796</v>
      </c>
      <c r="M20">
        <v>27.592269448766505</v>
      </c>
      <c r="N20">
        <v>205.67206908085501</v>
      </c>
      <c r="O20">
        <v>47.500877184882953</v>
      </c>
      <c r="R20">
        <v>77.24204381898069</v>
      </c>
      <c r="S20">
        <v>34.394767043839678</v>
      </c>
      <c r="T20">
        <v>25.006665778014735</v>
      </c>
      <c r="U20">
        <v>85.336588479580868</v>
      </c>
      <c r="V20">
        <v>55.33835318595353</v>
      </c>
      <c r="W20">
        <v>52.886671288709408</v>
      </c>
    </row>
    <row r="26" spans="1:23">
      <c r="A26" t="s">
        <v>106</v>
      </c>
    </row>
    <row r="27" spans="1:23">
      <c r="B27" t="s">
        <v>99</v>
      </c>
      <c r="E27" t="s">
        <v>100</v>
      </c>
      <c r="H27" t="s">
        <v>101</v>
      </c>
      <c r="K27" t="s">
        <v>102</v>
      </c>
    </row>
    <row r="28" spans="1:23">
      <c r="B28" t="s">
        <v>103</v>
      </c>
      <c r="C28" t="s">
        <v>104</v>
      </c>
      <c r="E28" t="s">
        <v>103</v>
      </c>
      <c r="F28" t="s">
        <v>104</v>
      </c>
      <c r="H28" t="s">
        <v>103</v>
      </c>
      <c r="I28" t="s">
        <v>104</v>
      </c>
      <c r="K28" t="s">
        <v>103</v>
      </c>
      <c r="L28" t="s">
        <v>104</v>
      </c>
    </row>
    <row r="29" spans="1:23">
      <c r="A29" t="s">
        <v>105</v>
      </c>
      <c r="B29">
        <v>17.3</v>
      </c>
      <c r="C29">
        <v>15.4</v>
      </c>
      <c r="E29">
        <v>21.9</v>
      </c>
      <c r="F29">
        <v>57.9</v>
      </c>
      <c r="H29">
        <v>34.700000000000003</v>
      </c>
      <c r="I29">
        <v>76.400000000000006</v>
      </c>
      <c r="K29">
        <v>53.4</v>
      </c>
      <c r="L29">
        <v>99.4</v>
      </c>
    </row>
    <row r="30" spans="1:23">
      <c r="B30">
        <v>19.100000000000001</v>
      </c>
      <c r="C30">
        <v>11.9</v>
      </c>
      <c r="E30">
        <v>28.5</v>
      </c>
      <c r="F30">
        <v>49.1</v>
      </c>
      <c r="H30">
        <v>40.200000000000003</v>
      </c>
      <c r="I30">
        <v>80.3</v>
      </c>
      <c r="K30">
        <v>60.8</v>
      </c>
      <c r="L30">
        <v>143.19999999999999</v>
      </c>
    </row>
    <row r="31" spans="1:23">
      <c r="B31">
        <v>8.6999999999999993</v>
      </c>
      <c r="C31">
        <v>9.3000000000000007</v>
      </c>
      <c r="E31">
        <v>23.4</v>
      </c>
      <c r="F31">
        <v>37.299999999999997</v>
      </c>
      <c r="H31">
        <v>39.6</v>
      </c>
      <c r="I31">
        <v>68.099999999999994</v>
      </c>
      <c r="K31">
        <v>93.5</v>
      </c>
      <c r="L31">
        <v>139.5</v>
      </c>
    </row>
    <row r="32" spans="1:23">
      <c r="B32">
        <v>6.4</v>
      </c>
      <c r="C32">
        <v>17.7</v>
      </c>
      <c r="E32">
        <v>26.8</v>
      </c>
      <c r="F32">
        <v>59.6</v>
      </c>
      <c r="H32">
        <v>46.1</v>
      </c>
      <c r="I32">
        <v>73.2</v>
      </c>
      <c r="K32">
        <v>77.400000000000006</v>
      </c>
      <c r="L32">
        <v>126.5</v>
      </c>
    </row>
    <row r="33" spans="1:12">
      <c r="B33">
        <v>13.2</v>
      </c>
      <c r="C33">
        <v>24.3</v>
      </c>
      <c r="E33">
        <v>22.7</v>
      </c>
      <c r="F33">
        <v>33.700000000000003</v>
      </c>
      <c r="H33">
        <v>42.7</v>
      </c>
      <c r="I33">
        <v>91.5</v>
      </c>
      <c r="K33">
        <v>64.3</v>
      </c>
      <c r="L33">
        <v>115.8</v>
      </c>
    </row>
    <row r="34" spans="1:12">
      <c r="B34">
        <v>15.5</v>
      </c>
      <c r="C34">
        <v>22.3</v>
      </c>
      <c r="E34">
        <v>24.2</v>
      </c>
      <c r="F34">
        <v>44.8</v>
      </c>
      <c r="H34">
        <v>36.4</v>
      </c>
      <c r="I34">
        <v>85.7</v>
      </c>
      <c r="K34">
        <v>84.7</v>
      </c>
      <c r="L34">
        <v>107.4</v>
      </c>
    </row>
    <row r="44" spans="1:12">
      <c r="A44" t="s">
        <v>96</v>
      </c>
    </row>
    <row r="45" spans="1:12">
      <c r="B45" t="s">
        <v>0</v>
      </c>
      <c r="C45">
        <v>0</v>
      </c>
      <c r="D45">
        <v>3</v>
      </c>
      <c r="E45">
        <v>6</v>
      </c>
      <c r="F45">
        <v>9</v>
      </c>
      <c r="G45">
        <v>12</v>
      </c>
      <c r="H45">
        <v>15</v>
      </c>
    </row>
    <row r="46" spans="1:12">
      <c r="A46" t="s">
        <v>1</v>
      </c>
      <c r="B46">
        <v>0.83258426966292132</v>
      </c>
      <c r="C46">
        <v>0.91235955056179774</v>
      </c>
      <c r="D46">
        <v>0.61573033707865166</v>
      </c>
      <c r="E46">
        <v>0.64943820224719107</v>
      </c>
      <c r="F46">
        <v>0.46516853932584268</v>
      </c>
      <c r="G46">
        <v>0.14269662921348314</v>
      </c>
      <c r="H46">
        <v>0.13595505617977527</v>
      </c>
    </row>
    <row r="47" spans="1:12">
      <c r="A47" t="s">
        <v>2</v>
      </c>
      <c r="B47">
        <v>0.96966292134831455</v>
      </c>
      <c r="C47">
        <v>0.98202247191011238</v>
      </c>
      <c r="D47">
        <v>0.84719101123595508</v>
      </c>
      <c r="E47">
        <v>0.67865168539325837</v>
      </c>
      <c r="F47">
        <v>0.38539325842696631</v>
      </c>
      <c r="G47">
        <v>0.32359550561797751</v>
      </c>
      <c r="H47">
        <v>9.4382022471910118E-2</v>
      </c>
    </row>
    <row r="48" spans="1:12">
      <c r="A48" t="s">
        <v>3</v>
      </c>
      <c r="B48">
        <v>0.99938625199999997</v>
      </c>
      <c r="C48">
        <v>0.88764044943820219</v>
      </c>
      <c r="D48">
        <v>0.70674157303370788</v>
      </c>
      <c r="E48">
        <v>0.60337078651685394</v>
      </c>
      <c r="F48">
        <v>0.29550561797752811</v>
      </c>
      <c r="G48">
        <v>0.16853932584269662</v>
      </c>
      <c r="H48">
        <v>7.8651685393258425E-2</v>
      </c>
    </row>
    <row r="49" spans="1:8">
      <c r="A49" t="s">
        <v>4</v>
      </c>
      <c r="B49">
        <v>0.91460674157303368</v>
      </c>
      <c r="C49">
        <v>0.85280898876404498</v>
      </c>
      <c r="D49">
        <v>0.68202247191011234</v>
      </c>
      <c r="E49">
        <v>0.56292134831460672</v>
      </c>
      <c r="F49">
        <v>0.35056179775280899</v>
      </c>
      <c r="G49">
        <v>0.21910112359550563</v>
      </c>
      <c r="H49">
        <v>5.6179775280898875E-2</v>
      </c>
    </row>
  </sheetData>
  <phoneticPr fontId="1" type="noConversion"/>
  <conditionalFormatting sqref="B48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90105-97B8-A047-8DB9-9F5198C6A813}">
  <dimension ref="A1:P48"/>
  <sheetViews>
    <sheetView zoomScale="90" zoomScaleNormal="90" workbookViewId="0">
      <selection activeCell="P52" sqref="A1:P52"/>
    </sheetView>
  </sheetViews>
  <sheetFormatPr baseColWidth="10" defaultRowHeight="16"/>
  <sheetData>
    <row r="1" spans="1:16">
      <c r="A1" t="s">
        <v>24</v>
      </c>
    </row>
    <row r="2" spans="1:16">
      <c r="B2" t="s">
        <v>7</v>
      </c>
      <c r="C2">
        <v>0</v>
      </c>
      <c r="D2">
        <v>3</v>
      </c>
      <c r="E2">
        <v>6</v>
      </c>
      <c r="F2">
        <v>9</v>
      </c>
      <c r="G2">
        <v>12</v>
      </c>
      <c r="H2">
        <v>15</v>
      </c>
      <c r="J2" t="s">
        <v>13</v>
      </c>
    </row>
    <row r="3" spans="1:16">
      <c r="A3" t="s">
        <v>153</v>
      </c>
      <c r="B3" t="s">
        <v>8</v>
      </c>
      <c r="C3">
        <v>1.1010406210099299</v>
      </c>
      <c r="D3">
        <v>1.0469616926180914</v>
      </c>
      <c r="E3">
        <v>1.0304099583710908</v>
      </c>
      <c r="F3">
        <v>1.0167331858499</v>
      </c>
      <c r="G3">
        <v>1.1322803936374928</v>
      </c>
      <c r="H3">
        <v>1.0775519452094142</v>
      </c>
      <c r="K3">
        <v>2.2555055489365001E-2</v>
      </c>
      <c r="L3">
        <v>3.9946752192798203E-2</v>
      </c>
      <c r="M3">
        <v>6.9052041874849202E-2</v>
      </c>
      <c r="N3">
        <v>3.3750109565369002E-2</v>
      </c>
      <c r="O3">
        <v>2.8084057144367201E-2</v>
      </c>
      <c r="P3">
        <v>4.5496556111886001E-2</v>
      </c>
    </row>
    <row r="4" spans="1:16">
      <c r="B4" t="s">
        <v>9</v>
      </c>
      <c r="C4">
        <v>1.0751770708857864</v>
      </c>
      <c r="D4">
        <v>0.92445120559210336</v>
      </c>
      <c r="E4">
        <v>0.57622230689398601</v>
      </c>
      <c r="F4">
        <v>0.35687785565786201</v>
      </c>
      <c r="G4">
        <v>0.29688922723363736</v>
      </c>
      <c r="H4">
        <v>0.19356838722838435</v>
      </c>
      <c r="K4">
        <v>1.5849128775076899E-2</v>
      </c>
      <c r="L4">
        <v>8.3360374073994756E-2</v>
      </c>
      <c r="M4">
        <v>0.125874813090672</v>
      </c>
      <c r="N4">
        <v>1.2673496087448968E-2</v>
      </c>
      <c r="O4">
        <v>9.7006497715889529E-3</v>
      </c>
      <c r="P4">
        <v>5.8733815905515012E-2</v>
      </c>
    </row>
    <row r="5" spans="1:16">
      <c r="A5" t="s">
        <v>12</v>
      </c>
      <c r="B5" t="s">
        <v>8</v>
      </c>
      <c r="C5">
        <v>1.0647077680549366</v>
      </c>
      <c r="D5">
        <v>1.0469863231897585</v>
      </c>
      <c r="E5">
        <v>1.0588933204595021</v>
      </c>
      <c r="F5">
        <v>1.049217930816901</v>
      </c>
      <c r="G5">
        <v>1.0667226414142992</v>
      </c>
      <c r="H5">
        <v>0.99762336729376277</v>
      </c>
      <c r="K5">
        <v>9.8956611653129994E-3</v>
      </c>
      <c r="L5">
        <v>7.3569159425606337E-2</v>
      </c>
      <c r="M5">
        <v>7.2496859695136001E-2</v>
      </c>
      <c r="N5">
        <v>6.984271565071401E-2</v>
      </c>
      <c r="O5">
        <v>0.102804932228148</v>
      </c>
      <c r="P5">
        <v>7.14152889204452E-2</v>
      </c>
    </row>
    <row r="6" spans="1:16">
      <c r="B6" t="s">
        <v>9</v>
      </c>
      <c r="C6">
        <v>1.1002335413158082</v>
      </c>
      <c r="D6">
        <v>0.8917948433328019</v>
      </c>
      <c r="E6">
        <v>0.64489709529051076</v>
      </c>
      <c r="F6">
        <v>0.37277875374311664</v>
      </c>
      <c r="G6">
        <v>0.32518227561670665</v>
      </c>
      <c r="H6">
        <v>0.18952951226563367</v>
      </c>
      <c r="K6">
        <v>3.3845351464725504E-2</v>
      </c>
      <c r="L6">
        <v>1.61717330539791E-2</v>
      </c>
      <c r="M6">
        <v>0.10149857972351815</v>
      </c>
      <c r="N6">
        <v>6.366610492830993E-2</v>
      </c>
      <c r="O6">
        <v>6.5279172827265378E-2</v>
      </c>
      <c r="P6">
        <v>4.2081238393707601E-2</v>
      </c>
    </row>
    <row r="11" spans="1:16">
      <c r="B11" t="s">
        <v>7</v>
      </c>
      <c r="C11">
        <v>0</v>
      </c>
      <c r="D11">
        <v>3</v>
      </c>
      <c r="E11">
        <v>6</v>
      </c>
      <c r="F11">
        <v>9</v>
      </c>
      <c r="G11">
        <v>12</v>
      </c>
      <c r="H11">
        <v>15</v>
      </c>
      <c r="J11" t="s">
        <v>13</v>
      </c>
    </row>
    <row r="12" spans="1:16">
      <c r="A12" t="s">
        <v>14</v>
      </c>
      <c r="B12" t="s">
        <v>8</v>
      </c>
      <c r="C12">
        <v>1.0952379296753423</v>
      </c>
      <c r="D12">
        <v>2.00590389573052</v>
      </c>
      <c r="E12">
        <v>0.92889266654664748</v>
      </c>
      <c r="F12">
        <v>0.60680891227407996</v>
      </c>
      <c r="G12">
        <v>1.0035964301993807</v>
      </c>
      <c r="H12">
        <v>1.1006942244320099</v>
      </c>
      <c r="K12">
        <v>6.7548905493747605E-2</v>
      </c>
      <c r="L12">
        <v>0.93036875630204696</v>
      </c>
      <c r="M12">
        <v>0.903745104576401</v>
      </c>
      <c r="N12">
        <v>0.57397288659524004</v>
      </c>
      <c r="O12">
        <v>5.375420646556673E-2</v>
      </c>
      <c r="P12">
        <v>0.84748874138963304</v>
      </c>
    </row>
    <row r="13" spans="1:16">
      <c r="B13" t="s">
        <v>9</v>
      </c>
      <c r="C13">
        <v>0.99991574340973299</v>
      </c>
      <c r="D13">
        <v>8.1954925311450655</v>
      </c>
      <c r="E13">
        <v>18.869250372954969</v>
      </c>
      <c r="F13">
        <v>22.035769220723235</v>
      </c>
      <c r="G13">
        <v>24.301166800966929</v>
      </c>
      <c r="H13">
        <v>29.147633170882997</v>
      </c>
      <c r="K13">
        <v>5.9659226964122999E-2</v>
      </c>
      <c r="L13">
        <v>4.9016399987968001E-2</v>
      </c>
      <c r="M13">
        <v>1.7897802340814593</v>
      </c>
      <c r="N13">
        <v>1.7410560431711455</v>
      </c>
      <c r="O13">
        <v>2.161624239034881</v>
      </c>
      <c r="P13">
        <v>0.85632668103459941</v>
      </c>
    </row>
    <row r="14" spans="1:16">
      <c r="A14" t="s">
        <v>154</v>
      </c>
      <c r="B14" t="s">
        <v>8</v>
      </c>
      <c r="C14">
        <v>1.0858260782627334</v>
      </c>
      <c r="D14">
        <v>1.0767828267841173</v>
      </c>
      <c r="E14">
        <v>0.98783563968908306</v>
      </c>
      <c r="F14">
        <v>1.20464517744166</v>
      </c>
      <c r="G14">
        <v>1.2044103803686701</v>
      </c>
      <c r="H14">
        <v>0.79688188603733101</v>
      </c>
      <c r="K14">
        <v>2.9983554544902032E-2</v>
      </c>
      <c r="L14">
        <v>0.90464685621497098</v>
      </c>
      <c r="M14">
        <v>0.12553087082238312</v>
      </c>
      <c r="N14">
        <v>1.10974835570367</v>
      </c>
      <c r="O14">
        <v>0.90459165636084304</v>
      </c>
      <c r="P14">
        <v>5.5354326634956902E-2</v>
      </c>
    </row>
    <row r="15" spans="1:16">
      <c r="B15" t="s">
        <v>9</v>
      </c>
      <c r="C15">
        <v>0.99069998254119795</v>
      </c>
      <c r="D15">
        <v>5.076544216481393</v>
      </c>
      <c r="E15">
        <v>12.8363992459955</v>
      </c>
      <c r="F15">
        <v>17.338234628835469</v>
      </c>
      <c r="G15">
        <v>20.263204695503767</v>
      </c>
      <c r="H15">
        <v>23.800952139833697</v>
      </c>
      <c r="K15">
        <v>3.9044979147210543E-2</v>
      </c>
      <c r="L15">
        <v>1.3190676726962187</v>
      </c>
      <c r="M15">
        <v>1.6819386710620661</v>
      </c>
      <c r="N15">
        <v>0.78209329472898248</v>
      </c>
      <c r="O15">
        <v>0.82258818788193788</v>
      </c>
      <c r="P15">
        <v>1.2479044767485863</v>
      </c>
    </row>
    <row r="21" spans="1:14">
      <c r="A21" t="s">
        <v>110</v>
      </c>
      <c r="C21" t="s">
        <v>8</v>
      </c>
      <c r="I21" t="s">
        <v>9</v>
      </c>
    </row>
    <row r="22" spans="1:14">
      <c r="B22" t="s">
        <v>111</v>
      </c>
      <c r="C22">
        <v>0</v>
      </c>
      <c r="D22">
        <v>3</v>
      </c>
      <c r="E22">
        <v>6</v>
      </c>
      <c r="F22">
        <v>9</v>
      </c>
      <c r="G22">
        <v>12</v>
      </c>
      <c r="H22">
        <v>15</v>
      </c>
      <c r="I22">
        <v>0</v>
      </c>
      <c r="J22">
        <v>3</v>
      </c>
      <c r="K22">
        <v>6</v>
      </c>
      <c r="L22">
        <v>9</v>
      </c>
      <c r="M22">
        <v>12</v>
      </c>
      <c r="N22">
        <v>15</v>
      </c>
    </row>
    <row r="23" spans="1:14">
      <c r="A23" t="s">
        <v>152</v>
      </c>
      <c r="B23" t="s">
        <v>107</v>
      </c>
      <c r="C23">
        <v>1.1749777777777779</v>
      </c>
      <c r="D23">
        <v>1.2781444444444445</v>
      </c>
      <c r="E23">
        <v>1.0079888888888888</v>
      </c>
      <c r="F23">
        <v>1.2280111111111112</v>
      </c>
      <c r="G23">
        <v>0.92412222222222229</v>
      </c>
      <c r="H23">
        <v>0.9335888888888888</v>
      </c>
      <c r="I23">
        <v>0.96499999999999997</v>
      </c>
      <c r="J23">
        <v>0.84060000000000001</v>
      </c>
      <c r="K23">
        <v>0.63633333333333331</v>
      </c>
      <c r="L23">
        <v>0.37605555555555553</v>
      </c>
      <c r="M23">
        <v>0.23143333333333335</v>
      </c>
      <c r="N23">
        <v>7.4844444444444339E-2</v>
      </c>
    </row>
    <row r="24" spans="1:14">
      <c r="B24" t="s">
        <v>108</v>
      </c>
      <c r="C24">
        <v>0.98876666666666668</v>
      </c>
      <c r="D24">
        <v>1.0577888888888889</v>
      </c>
      <c r="E24">
        <v>1.2872444444444444</v>
      </c>
      <c r="F24">
        <v>0.98860000000000003</v>
      </c>
      <c r="G24">
        <v>1.2001999999999999</v>
      </c>
      <c r="H24">
        <v>1.0444111111111112</v>
      </c>
      <c r="I24">
        <v>1.0892666666666668</v>
      </c>
      <c r="J24">
        <v>0.97396666666666665</v>
      </c>
      <c r="K24">
        <v>0.53869999999999996</v>
      </c>
      <c r="L24">
        <v>0.52832222222222214</v>
      </c>
      <c r="M24">
        <v>0.17511111111111111</v>
      </c>
      <c r="N24">
        <v>1.5244444444444331E-2</v>
      </c>
    </row>
    <row r="25" spans="1:14">
      <c r="B25" t="s">
        <v>109</v>
      </c>
      <c r="C25">
        <v>1.1039222222222222</v>
      </c>
      <c r="D25">
        <v>0.98080000000000012</v>
      </c>
      <c r="E25">
        <v>1.0695888888888889</v>
      </c>
      <c r="F25">
        <v>1.0823</v>
      </c>
      <c r="G25">
        <v>1.100711111111111</v>
      </c>
      <c r="H25">
        <v>1.2306222222222223</v>
      </c>
      <c r="I25">
        <v>1.2010333333333332</v>
      </c>
      <c r="J25">
        <v>0.69582222222222223</v>
      </c>
      <c r="K25">
        <v>0.75148888888888887</v>
      </c>
      <c r="L25">
        <v>0.51639999999999997</v>
      </c>
      <c r="M25">
        <v>0.28945555555555541</v>
      </c>
      <c r="N25">
        <v>4.2599999999999999E-2</v>
      </c>
    </row>
    <row r="29" spans="1:14">
      <c r="C29" t="s">
        <v>8</v>
      </c>
      <c r="I29" t="s">
        <v>9</v>
      </c>
    </row>
    <row r="30" spans="1:14">
      <c r="C30">
        <v>0</v>
      </c>
      <c r="D30">
        <v>3</v>
      </c>
      <c r="E30">
        <v>6</v>
      </c>
      <c r="F30">
        <v>9</v>
      </c>
      <c r="G30">
        <v>12</v>
      </c>
      <c r="H30">
        <v>15</v>
      </c>
      <c r="I30">
        <v>0</v>
      </c>
      <c r="J30">
        <v>3</v>
      </c>
      <c r="K30">
        <v>6</v>
      </c>
      <c r="L30">
        <v>9</v>
      </c>
      <c r="M30">
        <v>12</v>
      </c>
      <c r="N30">
        <v>15</v>
      </c>
    </row>
    <row r="31" spans="1:14">
      <c r="A31" t="s">
        <v>112</v>
      </c>
      <c r="B31" t="s">
        <v>107</v>
      </c>
      <c r="C31">
        <v>1.1894444444444443</v>
      </c>
      <c r="D31">
        <v>1.3048999999999999</v>
      </c>
      <c r="E31">
        <v>1.3510444444444443</v>
      </c>
      <c r="F31">
        <v>1.4346444444444444</v>
      </c>
      <c r="G31">
        <v>1.2451222222222222</v>
      </c>
      <c r="H31">
        <v>1.122811111111111</v>
      </c>
      <c r="I31">
        <v>1.2815555555555556</v>
      </c>
      <c r="J31">
        <v>1.0707111111111112</v>
      </c>
      <c r="K31">
        <v>0.83424444444444434</v>
      </c>
      <c r="L31">
        <v>0.57491111111111104</v>
      </c>
      <c r="M31">
        <v>0.33115555555555559</v>
      </c>
      <c r="N31">
        <v>0.26711111111111102</v>
      </c>
    </row>
    <row r="32" spans="1:14">
      <c r="B32" t="s">
        <v>108</v>
      </c>
      <c r="C32">
        <v>1.5719222222222224</v>
      </c>
      <c r="D32">
        <v>1.4580999999999997</v>
      </c>
      <c r="E32">
        <v>1.6027111111111112</v>
      </c>
      <c r="F32">
        <v>1.313188888888889</v>
      </c>
      <c r="G32">
        <v>1.6052111111111111</v>
      </c>
      <c r="H32">
        <v>1.3394222222222223</v>
      </c>
      <c r="I32">
        <v>1.5404666666666667</v>
      </c>
      <c r="J32">
        <v>1.1471777777777776</v>
      </c>
      <c r="K32">
        <v>0.91579999999999995</v>
      </c>
      <c r="L32">
        <v>0.52865555555555566</v>
      </c>
      <c r="M32">
        <v>0.26916666666666661</v>
      </c>
      <c r="N32">
        <v>0.21663333333333348</v>
      </c>
    </row>
    <row r="33" spans="1:14">
      <c r="B33" t="s">
        <v>109</v>
      </c>
      <c r="C33">
        <v>1.3094666666666668</v>
      </c>
      <c r="D33">
        <v>1.5471999999999999</v>
      </c>
      <c r="E33">
        <v>1.3032444444444444</v>
      </c>
      <c r="F33">
        <v>1.2122555555555554</v>
      </c>
      <c r="G33">
        <v>1.2769666666666668</v>
      </c>
      <c r="H33">
        <v>1.585277777777778</v>
      </c>
      <c r="I33">
        <v>1.1476333333333335</v>
      </c>
      <c r="J33">
        <v>0.95337777777777777</v>
      </c>
      <c r="K33">
        <v>1.1139777777777777</v>
      </c>
      <c r="L33">
        <v>0.6672111111111112</v>
      </c>
      <c r="M33">
        <v>0.30702222222222225</v>
      </c>
      <c r="N33">
        <v>0.21186666666666681</v>
      </c>
    </row>
    <row r="37" spans="1:14">
      <c r="C37" t="s">
        <v>8</v>
      </c>
      <c r="I37" t="s">
        <v>9</v>
      </c>
    </row>
    <row r="38" spans="1:14">
      <c r="C38">
        <v>0</v>
      </c>
      <c r="D38">
        <v>3</v>
      </c>
      <c r="E38">
        <v>6</v>
      </c>
      <c r="F38">
        <v>9</v>
      </c>
      <c r="G38">
        <v>12</v>
      </c>
      <c r="H38">
        <v>15</v>
      </c>
      <c r="I38">
        <v>0</v>
      </c>
      <c r="J38">
        <v>3</v>
      </c>
      <c r="K38">
        <v>6</v>
      </c>
      <c r="L38">
        <v>9</v>
      </c>
      <c r="M38">
        <v>12</v>
      </c>
      <c r="N38">
        <v>15</v>
      </c>
    </row>
    <row r="39" spans="1:14">
      <c r="A39" t="s">
        <v>155</v>
      </c>
      <c r="B39" t="s">
        <v>107</v>
      </c>
      <c r="C39">
        <v>1.490000000000009E-2</v>
      </c>
      <c r="D39">
        <v>8.6777777777778432E-3</v>
      </c>
      <c r="E39">
        <v>9.1111111111104033E-4</v>
      </c>
      <c r="F39">
        <v>5.9999999999999117E-3</v>
      </c>
      <c r="G39">
        <v>2.1777777777777551E-3</v>
      </c>
      <c r="H39">
        <v>5.3333333333335353E-4</v>
      </c>
      <c r="I39">
        <v>2.188888888888919E-3</v>
      </c>
      <c r="J39">
        <v>2.8344444444444308E-2</v>
      </c>
      <c r="K39">
        <v>0.13823333333333337</v>
      </c>
      <c r="L39">
        <v>0.46861111111111126</v>
      </c>
      <c r="M39">
        <v>0.95031111111111122</v>
      </c>
      <c r="N39">
        <v>1.1552333333333333</v>
      </c>
    </row>
    <row r="40" spans="1:14">
      <c r="B40" t="s">
        <v>108</v>
      </c>
      <c r="C40">
        <v>8.3666666666665102E-3</v>
      </c>
      <c r="D40">
        <v>1.3277777777777703E-2</v>
      </c>
      <c r="E40">
        <v>9.0333333333332023E-3</v>
      </c>
      <c r="F40">
        <v>6.7111111111112605E-3</v>
      </c>
      <c r="G40">
        <v>1.2099999999999999E-5</v>
      </c>
      <c r="H40">
        <v>2.4444444444444318E-3</v>
      </c>
      <c r="I40">
        <v>8.9999999999987616E-4</v>
      </c>
      <c r="J40">
        <v>2.3111111111111249E-2</v>
      </c>
      <c r="K40">
        <v>0.14186666666666667</v>
      </c>
      <c r="L40">
        <v>0.49098888888888881</v>
      </c>
      <c r="M40">
        <v>0.65964444444444437</v>
      </c>
      <c r="N40">
        <v>0.99745555555555554</v>
      </c>
    </row>
    <row r="41" spans="1:14">
      <c r="B41" t="s">
        <v>109</v>
      </c>
      <c r="C41">
        <v>7.5222222222221385E-3</v>
      </c>
      <c r="D41">
        <v>1.3255555555555689E-2</v>
      </c>
      <c r="E41">
        <v>7.2888888888889549E-3</v>
      </c>
      <c r="F41">
        <v>5.1222222222223638E-3</v>
      </c>
      <c r="G41">
        <v>1.2888888888890431E-3</v>
      </c>
      <c r="H41">
        <v>1.0333333333332145E-3</v>
      </c>
      <c r="I41">
        <v>6.9999999999986859E-4</v>
      </c>
      <c r="J41">
        <v>4.0122222222222108E-2</v>
      </c>
      <c r="K41">
        <v>0.18589999999999993</v>
      </c>
      <c r="L41">
        <v>0.60541111111111101</v>
      </c>
      <c r="M41">
        <v>0.73521111111111126</v>
      </c>
      <c r="N41">
        <v>0.88753333333333329</v>
      </c>
    </row>
    <row r="44" spans="1:14">
      <c r="C44" t="s">
        <v>8</v>
      </c>
      <c r="I44" t="s">
        <v>9</v>
      </c>
    </row>
    <row r="45" spans="1:14">
      <c r="C45">
        <v>0</v>
      </c>
      <c r="D45">
        <v>3</v>
      </c>
      <c r="E45">
        <v>6</v>
      </c>
      <c r="F45">
        <v>9</v>
      </c>
      <c r="G45">
        <v>12</v>
      </c>
      <c r="H45">
        <v>15</v>
      </c>
      <c r="I45">
        <v>0</v>
      </c>
      <c r="J45">
        <v>3</v>
      </c>
      <c r="K45">
        <v>6</v>
      </c>
      <c r="L45">
        <v>9</v>
      </c>
      <c r="M45">
        <v>12</v>
      </c>
      <c r="N45">
        <v>15</v>
      </c>
    </row>
    <row r="46" spans="1:14">
      <c r="A46" t="s">
        <v>156</v>
      </c>
      <c r="B46" t="s">
        <v>107</v>
      </c>
      <c r="C46">
        <v>1.1011111111111221E-2</v>
      </c>
      <c r="D46">
        <v>8.7666666666665564E-3</v>
      </c>
      <c r="E46">
        <v>7.7000000000001113E-3</v>
      </c>
      <c r="F46">
        <v>9.46666666666671E-3</v>
      </c>
      <c r="G46">
        <v>5.9999999999998891E-3</v>
      </c>
      <c r="H46">
        <v>1.0988888888888888E-2</v>
      </c>
      <c r="I46">
        <v>3.6222222222221114E-3</v>
      </c>
      <c r="J46">
        <v>0.32502222222222232</v>
      </c>
      <c r="K46">
        <v>0.4282666666666668</v>
      </c>
      <c r="L46">
        <v>0.69957777777777763</v>
      </c>
      <c r="M46">
        <v>0.88006666666666666</v>
      </c>
      <c r="N46">
        <v>1.0981666666666665</v>
      </c>
    </row>
    <row r="47" spans="1:14">
      <c r="B47" t="s">
        <v>108</v>
      </c>
      <c r="C47">
        <v>8.9999999999988884E-4</v>
      </c>
      <c r="D47">
        <v>7.888888888888999E-3</v>
      </c>
      <c r="E47">
        <v>6.566666666666777E-3</v>
      </c>
      <c r="F47">
        <v>1.1000000000000102E-2</v>
      </c>
      <c r="G47">
        <v>5.8222222222222226E-3</v>
      </c>
      <c r="H47">
        <v>4.977777777777889E-3</v>
      </c>
      <c r="I47">
        <v>1.1077777777777889E-2</v>
      </c>
      <c r="J47">
        <v>0.21621111111111116</v>
      </c>
      <c r="K47">
        <v>0.36392222222222209</v>
      </c>
      <c r="L47">
        <v>0.74321111111111127</v>
      </c>
      <c r="M47">
        <v>0.83253333333333335</v>
      </c>
      <c r="N47">
        <v>1.0549111111111111</v>
      </c>
    </row>
    <row r="48" spans="1:14">
      <c r="B48" t="s">
        <v>109</v>
      </c>
      <c r="C48">
        <v>1.102222222222211E-2</v>
      </c>
      <c r="D48">
        <v>7.3444444444444451E-3</v>
      </c>
      <c r="E48">
        <v>1.8611111111111238E-2</v>
      </c>
      <c r="F48">
        <v>8.8555555555555228E-3</v>
      </c>
      <c r="G48">
        <v>7.6888888888890002E-3</v>
      </c>
      <c r="H48">
        <v>1.6888888888887778E-3</v>
      </c>
      <c r="I48">
        <v>1.6666666666666666E-3</v>
      </c>
      <c r="J48">
        <v>9.0622222222222229E-2</v>
      </c>
      <c r="K48">
        <v>0.63437777777777771</v>
      </c>
      <c r="L48">
        <v>0.8643333333333334</v>
      </c>
      <c r="M48">
        <v>1.0211777777777777</v>
      </c>
      <c r="N48">
        <v>1.1375222222222221</v>
      </c>
    </row>
  </sheetData>
  <phoneticPr fontId="1" type="noConversion"/>
  <conditionalFormatting sqref="G40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4FD4D-0260-DE43-A3D3-5235C3DFF74B}">
  <dimension ref="B3:E27"/>
  <sheetViews>
    <sheetView workbookViewId="0">
      <selection activeCell="F29" sqref="A2:F29"/>
    </sheetView>
  </sheetViews>
  <sheetFormatPr baseColWidth="10" defaultRowHeight="16"/>
  <sheetData>
    <row r="3" spans="2:5">
      <c r="B3" t="s">
        <v>113</v>
      </c>
      <c r="D3" t="s">
        <v>158</v>
      </c>
      <c r="E3" t="s">
        <v>159</v>
      </c>
    </row>
    <row r="4" spans="2:5">
      <c r="C4" t="s">
        <v>15</v>
      </c>
      <c r="D4">
        <v>0</v>
      </c>
      <c r="E4">
        <v>3</v>
      </c>
    </row>
    <row r="5" spans="2:5">
      <c r="C5" t="s">
        <v>16</v>
      </c>
      <c r="D5">
        <v>0</v>
      </c>
      <c r="E5">
        <v>5</v>
      </c>
    </row>
    <row r="6" spans="2:5">
      <c r="C6" t="s">
        <v>17</v>
      </c>
      <c r="D6">
        <v>0</v>
      </c>
      <c r="E6">
        <v>7</v>
      </c>
    </row>
    <row r="7" spans="2:5">
      <c r="C7" t="s">
        <v>18</v>
      </c>
      <c r="D7">
        <v>0</v>
      </c>
      <c r="E7">
        <v>2</v>
      </c>
    </row>
    <row r="8" spans="2:5">
      <c r="C8" t="s">
        <v>19</v>
      </c>
      <c r="D8">
        <v>0</v>
      </c>
      <c r="E8">
        <v>4</v>
      </c>
    </row>
    <row r="9" spans="2:5">
      <c r="C9" t="s">
        <v>20</v>
      </c>
      <c r="D9">
        <v>0</v>
      </c>
      <c r="E9">
        <v>6</v>
      </c>
    </row>
    <row r="10" spans="2:5">
      <c r="C10" t="s">
        <v>21</v>
      </c>
      <c r="D10">
        <v>0</v>
      </c>
      <c r="E10">
        <v>1</v>
      </c>
    </row>
    <row r="11" spans="2:5">
      <c r="C11" t="s">
        <v>22</v>
      </c>
      <c r="D11">
        <v>0</v>
      </c>
      <c r="E11">
        <v>3</v>
      </c>
    </row>
    <row r="12" spans="2:5">
      <c r="C12" t="s">
        <v>23</v>
      </c>
      <c r="D12">
        <v>0</v>
      </c>
      <c r="E12">
        <v>4</v>
      </c>
    </row>
    <row r="18" spans="2:5">
      <c r="B18" t="s">
        <v>114</v>
      </c>
      <c r="D18" t="s">
        <v>158</v>
      </c>
      <c r="E18" t="s">
        <v>159</v>
      </c>
    </row>
    <row r="19" spans="2:5">
      <c r="B19" t="s">
        <v>157</v>
      </c>
      <c r="C19" t="s">
        <v>15</v>
      </c>
      <c r="D19">
        <v>0.12</v>
      </c>
      <c r="E19">
        <v>14.040000000000001</v>
      </c>
    </row>
    <row r="20" spans="2:5">
      <c r="C20" t="s">
        <v>16</v>
      </c>
      <c r="D20">
        <v>3.34</v>
      </c>
      <c r="E20">
        <v>19.95</v>
      </c>
    </row>
    <row r="21" spans="2:5">
      <c r="C21" t="s">
        <v>17</v>
      </c>
      <c r="D21">
        <v>0.86999999999999988</v>
      </c>
      <c r="E21">
        <v>10.09</v>
      </c>
    </row>
    <row r="22" spans="2:5">
      <c r="C22" t="s">
        <v>18</v>
      </c>
      <c r="D22">
        <v>1.56</v>
      </c>
      <c r="E22">
        <v>17.02</v>
      </c>
    </row>
    <row r="23" spans="2:5">
      <c r="C23" t="s">
        <v>19</v>
      </c>
      <c r="D23">
        <v>0.65</v>
      </c>
      <c r="E23">
        <v>13.319999999999999</v>
      </c>
    </row>
    <row r="24" spans="2:5">
      <c r="C24" t="s">
        <v>20</v>
      </c>
      <c r="D24">
        <v>0.57999999999999996</v>
      </c>
      <c r="E24">
        <v>15.11</v>
      </c>
    </row>
    <row r="25" spans="2:5">
      <c r="C25" t="s">
        <v>21</v>
      </c>
      <c r="D25">
        <v>2.21</v>
      </c>
      <c r="E25">
        <v>18.39</v>
      </c>
    </row>
    <row r="26" spans="2:5">
      <c r="C26" t="s">
        <v>22</v>
      </c>
      <c r="D26">
        <v>2.09</v>
      </c>
      <c r="E26">
        <v>16.25</v>
      </c>
    </row>
    <row r="27" spans="2:5">
      <c r="C27" t="s">
        <v>23</v>
      </c>
      <c r="D27">
        <v>1.26</v>
      </c>
      <c r="E27">
        <v>12.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83273-A79E-E343-B7B6-00DD9CF9B364}">
  <dimension ref="B1:N102"/>
  <sheetViews>
    <sheetView topLeftCell="B1" zoomScale="60" zoomScaleNormal="60" workbookViewId="0">
      <selection activeCell="C1" sqref="C1:P77"/>
    </sheetView>
  </sheetViews>
  <sheetFormatPr baseColWidth="10" defaultRowHeight="16"/>
  <cols>
    <col min="2" max="2" width="11.6640625" style="1" bestFit="1" customWidth="1"/>
    <col min="3" max="3" width="10.6640625" style="1" customWidth="1"/>
  </cols>
  <sheetData>
    <row r="1" spans="2:14">
      <c r="B1" s="2"/>
      <c r="C1" s="1" t="s">
        <v>115</v>
      </c>
      <c r="D1" s="2"/>
      <c r="E1" s="3"/>
    </row>
    <row r="2" spans="2:14">
      <c r="C2" s="1" t="s">
        <v>95</v>
      </c>
      <c r="D2" s="1" t="s">
        <v>92</v>
      </c>
      <c r="H2" t="s">
        <v>93</v>
      </c>
      <c r="L2" t="s">
        <v>94</v>
      </c>
    </row>
    <row r="3" spans="2:14">
      <c r="D3" s="2" t="s">
        <v>25</v>
      </c>
      <c r="E3" s="2" t="s">
        <v>26</v>
      </c>
      <c r="F3" s="3" t="s">
        <v>27</v>
      </c>
      <c r="H3" s="2" t="s">
        <v>25</v>
      </c>
      <c r="I3" s="2" t="s">
        <v>26</v>
      </c>
      <c r="J3" s="3" t="s">
        <v>27</v>
      </c>
      <c r="L3" s="2" t="s">
        <v>25</v>
      </c>
      <c r="M3" s="2" t="s">
        <v>26</v>
      </c>
      <c r="N3" s="3" t="s">
        <v>27</v>
      </c>
    </row>
    <row r="4" spans="2:14">
      <c r="C4" t="s">
        <v>15</v>
      </c>
      <c r="D4">
        <v>2096.19</v>
      </c>
      <c r="E4">
        <v>5548.47</v>
      </c>
      <c r="F4">
        <v>2684.09</v>
      </c>
      <c r="H4">
        <v>2932.66</v>
      </c>
      <c r="I4">
        <v>12197.9</v>
      </c>
      <c r="J4">
        <v>4512.8999999999996</v>
      </c>
      <c r="L4">
        <v>1070.94</v>
      </c>
      <c r="M4">
        <v>3043.53</v>
      </c>
      <c r="N4">
        <v>1250.33</v>
      </c>
    </row>
    <row r="5" spans="2:14">
      <c r="C5" t="s">
        <v>16</v>
      </c>
      <c r="D5">
        <v>2990.43</v>
      </c>
      <c r="E5">
        <v>5084.28</v>
      </c>
      <c r="F5">
        <v>3039.43</v>
      </c>
      <c r="H5">
        <v>3032.56</v>
      </c>
      <c r="I5">
        <v>11104.76</v>
      </c>
      <c r="J5">
        <v>4278.32</v>
      </c>
      <c r="L5" s="1">
        <v>763.67</v>
      </c>
      <c r="M5" s="1">
        <v>2304.71</v>
      </c>
      <c r="N5" s="1">
        <v>1302.1099999999999</v>
      </c>
    </row>
    <row r="6" spans="2:14">
      <c r="C6" t="s">
        <v>17</v>
      </c>
      <c r="D6">
        <v>2401.54</v>
      </c>
      <c r="E6">
        <v>3956.65</v>
      </c>
      <c r="F6">
        <v>3203.11</v>
      </c>
      <c r="H6">
        <v>3512.43</v>
      </c>
      <c r="I6">
        <v>13047.87</v>
      </c>
      <c r="J6">
        <v>3209.45</v>
      </c>
      <c r="L6" s="1">
        <v>1128.95</v>
      </c>
      <c r="M6" s="1">
        <v>3128.04</v>
      </c>
      <c r="N6" s="1">
        <v>1093.0899999999999</v>
      </c>
    </row>
    <row r="7" spans="2:14">
      <c r="C7" t="s">
        <v>18</v>
      </c>
      <c r="D7">
        <v>2609.21</v>
      </c>
      <c r="E7">
        <v>4221.67</v>
      </c>
      <c r="F7">
        <v>2279.5500000000002</v>
      </c>
      <c r="H7">
        <v>2700.17</v>
      </c>
      <c r="I7">
        <v>11804.93</v>
      </c>
      <c r="J7">
        <v>3777.66</v>
      </c>
      <c r="L7" s="1">
        <v>901.56</v>
      </c>
      <c r="M7" s="1">
        <v>2853.87</v>
      </c>
      <c r="N7" s="1">
        <v>1567.84</v>
      </c>
    </row>
    <row r="8" spans="2:14">
      <c r="C8" t="s">
        <v>19</v>
      </c>
      <c r="D8">
        <v>2233.7600000000002</v>
      </c>
      <c r="E8">
        <v>3818.77</v>
      </c>
      <c r="F8">
        <v>3321.47</v>
      </c>
      <c r="H8">
        <v>2532.8200000000002</v>
      </c>
      <c r="I8">
        <v>14227.81</v>
      </c>
      <c r="J8">
        <v>3366.21</v>
      </c>
      <c r="L8" s="1">
        <v>1252.77</v>
      </c>
      <c r="M8" s="1">
        <v>2691.52</v>
      </c>
      <c r="N8" s="1">
        <v>1433.04</v>
      </c>
    </row>
    <row r="9" spans="2:14">
      <c r="C9" t="s">
        <v>20</v>
      </c>
      <c r="D9">
        <v>1886.92</v>
      </c>
      <c r="E9">
        <v>4372.84</v>
      </c>
      <c r="F9">
        <v>2811.22</v>
      </c>
      <c r="H9">
        <v>3244.61</v>
      </c>
      <c r="I9">
        <v>12745.37</v>
      </c>
      <c r="J9">
        <v>3011.74</v>
      </c>
      <c r="L9" s="1">
        <v>984.22</v>
      </c>
      <c r="M9" s="1">
        <v>3241.62</v>
      </c>
      <c r="N9" s="1">
        <v>984.99</v>
      </c>
    </row>
    <row r="10" spans="2:14">
      <c r="D10" s="1"/>
    </row>
    <row r="11" spans="2:14">
      <c r="D11" s="1"/>
    </row>
    <row r="12" spans="2:14">
      <c r="D12" s="1"/>
    </row>
    <row r="13" spans="2:14">
      <c r="D13" s="1"/>
    </row>
    <row r="14" spans="2:14">
      <c r="D14" s="1"/>
    </row>
    <row r="15" spans="2:14">
      <c r="C15" t="s">
        <v>116</v>
      </c>
    </row>
    <row r="16" spans="2:14">
      <c r="C16"/>
      <c r="D16" t="s">
        <v>153</v>
      </c>
      <c r="J16" t="s">
        <v>28</v>
      </c>
    </row>
    <row r="17" spans="3:12">
      <c r="C17"/>
      <c r="D17" s="2" t="s">
        <v>25</v>
      </c>
      <c r="E17" s="2" t="s">
        <v>26</v>
      </c>
      <c r="F17" s="3" t="s">
        <v>27</v>
      </c>
      <c r="J17" s="2" t="s">
        <v>25</v>
      </c>
      <c r="K17" s="2" t="s">
        <v>26</v>
      </c>
      <c r="L17" s="3" t="s">
        <v>27</v>
      </c>
    </row>
    <row r="18" spans="3:12">
      <c r="C18" t="s">
        <v>15</v>
      </c>
      <c r="D18">
        <v>0.95890941882678915</v>
      </c>
      <c r="E18">
        <v>0.23678780172997618</v>
      </c>
      <c r="F18">
        <v>0.87545200930044131</v>
      </c>
      <c r="I18" t="s">
        <v>15</v>
      </c>
      <c r="J18">
        <v>0.94122736664031614</v>
      </c>
      <c r="K18">
        <v>0.14059982137635357</v>
      </c>
      <c r="L18">
        <v>0.84494355011369215</v>
      </c>
    </row>
    <row r="19" spans="3:12">
      <c r="C19" t="s">
        <v>16</v>
      </c>
      <c r="D19">
        <v>0.96459175724711144</v>
      </c>
      <c r="E19">
        <v>0.11208511980417239</v>
      </c>
      <c r="F19">
        <v>0.815072332402625</v>
      </c>
      <c r="I19" t="s">
        <v>16</v>
      </c>
      <c r="J19">
        <v>0.86212167904584236</v>
      </c>
      <c r="K19">
        <v>0.27656043186272738</v>
      </c>
      <c r="L19">
        <v>0.75234855070083673</v>
      </c>
    </row>
    <row r="20" spans="3:12">
      <c r="C20" t="s">
        <v>17</v>
      </c>
      <c r="D20">
        <v>1.0121302697098917</v>
      </c>
      <c r="E20">
        <v>0.24243445686050052</v>
      </c>
      <c r="F20">
        <v>0.93387411838964196</v>
      </c>
      <c r="I20" t="s">
        <v>17</v>
      </c>
      <c r="J20">
        <v>0.91030036611959042</v>
      </c>
      <c r="K20">
        <v>0.12565899150552001</v>
      </c>
      <c r="L20">
        <v>0.89928264199390529</v>
      </c>
    </row>
    <row r="21" spans="3:12">
      <c r="C21" t="s">
        <v>18</v>
      </c>
      <c r="D21">
        <v>1.399909275954484</v>
      </c>
      <c r="E21">
        <v>0.30283633999999998</v>
      </c>
      <c r="F21">
        <v>0.7538224</v>
      </c>
      <c r="I21" t="s">
        <v>18</v>
      </c>
      <c r="J21">
        <v>1.2339922496240696</v>
      </c>
      <c r="K21">
        <v>0.23098345000000001</v>
      </c>
      <c r="L21">
        <v>0.81038654700000001</v>
      </c>
    </row>
    <row r="22" spans="3:12">
      <c r="C22" t="s">
        <v>19</v>
      </c>
      <c r="D22">
        <v>1.4037960343264968</v>
      </c>
      <c r="E22">
        <v>0.1624835</v>
      </c>
      <c r="F22">
        <v>0.94934549999999995</v>
      </c>
      <c r="I22" t="s">
        <v>19</v>
      </c>
      <c r="J22">
        <v>1.0631412837780101</v>
      </c>
      <c r="K22">
        <v>0.1976454</v>
      </c>
      <c r="L22">
        <v>0.79204736499999995</v>
      </c>
    </row>
    <row r="23" spans="3:12">
      <c r="C23" t="s">
        <v>20</v>
      </c>
      <c r="D23">
        <v>0.76595595150673657</v>
      </c>
      <c r="E23">
        <v>0.18635922999999999</v>
      </c>
      <c r="F23">
        <v>0.85729449999999996</v>
      </c>
      <c r="I23" t="s">
        <v>20</v>
      </c>
      <c r="J23">
        <v>1.1075204464831074</v>
      </c>
      <c r="K23">
        <v>0.187945</v>
      </c>
      <c r="L23">
        <v>0.67529382999999998</v>
      </c>
    </row>
    <row r="29" spans="3:12">
      <c r="C29"/>
      <c r="D29" t="s">
        <v>14</v>
      </c>
      <c r="J29" t="s">
        <v>154</v>
      </c>
    </row>
    <row r="30" spans="3:12">
      <c r="C30"/>
      <c r="D30" s="2" t="s">
        <v>25</v>
      </c>
      <c r="E30" s="2" t="s">
        <v>26</v>
      </c>
      <c r="F30" s="3" t="s">
        <v>27</v>
      </c>
      <c r="J30" s="2" t="s">
        <v>25</v>
      </c>
      <c r="K30" s="2" t="s">
        <v>26</v>
      </c>
      <c r="L30" s="3" t="s">
        <v>27</v>
      </c>
    </row>
    <row r="31" spans="3:12">
      <c r="C31" t="s">
        <v>15</v>
      </c>
      <c r="D31">
        <v>3.0097512975966798</v>
      </c>
      <c r="E31">
        <v>30.683650578407502</v>
      </c>
      <c r="F31">
        <v>0.78186964312859519</v>
      </c>
      <c r="I31" t="s">
        <v>15</v>
      </c>
      <c r="J31">
        <v>0.98145906385347603</v>
      </c>
      <c r="K31">
        <v>19.115442162496318</v>
      </c>
      <c r="L31">
        <v>3.5817556232897001</v>
      </c>
    </row>
    <row r="32" spans="3:12">
      <c r="C32" t="s">
        <v>16</v>
      </c>
      <c r="D32">
        <v>0.493627224743448</v>
      </c>
      <c r="E32">
        <v>33.120824143509488</v>
      </c>
      <c r="F32">
        <v>1.28663368564</v>
      </c>
      <c r="I32" t="s">
        <v>16</v>
      </c>
      <c r="J32">
        <v>0.51134216182286796</v>
      </c>
      <c r="K32">
        <v>20.802235452532027</v>
      </c>
      <c r="L32">
        <v>3.8314673728362498</v>
      </c>
    </row>
    <row r="33" spans="3:12">
      <c r="C33" t="s">
        <v>17</v>
      </c>
      <c r="D33">
        <v>1.20153661008694</v>
      </c>
      <c r="E33">
        <v>27.602901184497199</v>
      </c>
      <c r="F33">
        <v>3.6828555950256798</v>
      </c>
      <c r="I33" t="s">
        <v>17</v>
      </c>
      <c r="J33">
        <v>2.3330214542499599</v>
      </c>
      <c r="K33">
        <v>21.283546545723475</v>
      </c>
      <c r="L33">
        <v>1.27207052612228</v>
      </c>
    </row>
    <row r="34" spans="3:12">
      <c r="C34" t="s">
        <v>18</v>
      </c>
      <c r="D34">
        <v>2.0097512975966798</v>
      </c>
      <c r="E34">
        <v>31.683650578407487</v>
      </c>
      <c r="F34">
        <v>4.1781869643128502</v>
      </c>
      <c r="I34" t="s">
        <v>18</v>
      </c>
      <c r="J34">
        <v>2.9814590638534701</v>
      </c>
      <c r="K34">
        <v>18.115442162496301</v>
      </c>
      <c r="L34">
        <v>2.81755623289704</v>
      </c>
    </row>
    <row r="35" spans="3:12">
      <c r="C35" t="s">
        <v>19</v>
      </c>
      <c r="D35">
        <v>1.7380243500000001</v>
      </c>
      <c r="E35">
        <v>25.640917300000002</v>
      </c>
      <c r="F35">
        <v>5.0392391999999999</v>
      </c>
      <c r="I35" t="s">
        <v>19</v>
      </c>
      <c r="J35">
        <v>1.4938453</v>
      </c>
      <c r="K35">
        <v>22.583908340000001</v>
      </c>
      <c r="L35">
        <v>6.3094722299999999</v>
      </c>
    </row>
    <row r="36" spans="3:12">
      <c r="C36" t="s">
        <v>20</v>
      </c>
      <c r="D36">
        <v>0.392841</v>
      </c>
      <c r="E36">
        <v>24.746964299999998</v>
      </c>
      <c r="F36">
        <v>6.0793413000000003</v>
      </c>
      <c r="I36" t="s">
        <v>20</v>
      </c>
      <c r="J36">
        <v>1.9736208399999999</v>
      </c>
      <c r="K36">
        <v>17.465193039999999</v>
      </c>
      <c r="L36">
        <v>5.8372425000000003</v>
      </c>
    </row>
    <row r="37" spans="3:12">
      <c r="C37"/>
    </row>
    <row r="38" spans="3:12">
      <c r="C38"/>
    </row>
    <row r="41" spans="3:12">
      <c r="C41" t="s">
        <v>117</v>
      </c>
    </row>
    <row r="42" spans="3:12">
      <c r="C42"/>
      <c r="D42" t="s">
        <v>160</v>
      </c>
    </row>
    <row r="43" spans="3:12">
      <c r="C43"/>
      <c r="D43" t="s">
        <v>29</v>
      </c>
      <c r="E43" t="s">
        <v>30</v>
      </c>
      <c r="F43" t="s">
        <v>31</v>
      </c>
      <c r="G43" t="s">
        <v>32</v>
      </c>
    </row>
    <row r="44" spans="3:12">
      <c r="C44" t="s">
        <v>15</v>
      </c>
      <c r="D44">
        <v>2.9893469771603098</v>
      </c>
      <c r="E44">
        <v>1.807038820673855</v>
      </c>
      <c r="F44">
        <v>45.142551868625866</v>
      </c>
      <c r="G44">
        <v>2.1514264197855049</v>
      </c>
    </row>
    <row r="45" spans="3:12">
      <c r="C45" t="s">
        <v>16</v>
      </c>
      <c r="D45">
        <v>1.5087626710311817</v>
      </c>
      <c r="E45">
        <v>0.7746220102181548</v>
      </c>
      <c r="F45">
        <v>39.800703608716702</v>
      </c>
      <c r="G45">
        <v>3.3827428260141801</v>
      </c>
    </row>
    <row r="46" spans="3:12">
      <c r="C46" t="s">
        <v>17</v>
      </c>
      <c r="D46">
        <v>0.79713467732204002</v>
      </c>
      <c r="E46">
        <v>0.27946794194988001</v>
      </c>
      <c r="F46">
        <v>31.980920741930237</v>
      </c>
      <c r="G46">
        <v>6.6971375529369102</v>
      </c>
    </row>
    <row r="47" spans="3:12">
      <c r="C47" t="s">
        <v>18</v>
      </c>
      <c r="D47">
        <v>1.1928245</v>
      </c>
      <c r="E47">
        <v>0.45802345</v>
      </c>
      <c r="F47">
        <v>55.092592000000003</v>
      </c>
      <c r="G47">
        <v>8.4680284500000003</v>
      </c>
    </row>
    <row r="48" spans="3:12">
      <c r="C48" t="s">
        <v>19</v>
      </c>
      <c r="D48">
        <v>1.4039435</v>
      </c>
      <c r="E48" s="4">
        <v>0.56308749999999996</v>
      </c>
      <c r="F48">
        <v>49.569103749999996</v>
      </c>
      <c r="G48" s="5">
        <v>5.3290475600000002</v>
      </c>
    </row>
    <row r="49" spans="3:7">
      <c r="C49" t="s">
        <v>20</v>
      </c>
      <c r="D49" s="4">
        <v>2.5643234000000001</v>
      </c>
      <c r="E49" s="4">
        <v>1.2549375</v>
      </c>
      <c r="F49" s="4">
        <v>37.049564099999998</v>
      </c>
      <c r="G49" s="4">
        <v>4.6920852999999996</v>
      </c>
    </row>
    <row r="50" spans="3:7">
      <c r="C50"/>
    </row>
    <row r="51" spans="3:7">
      <c r="C51"/>
      <c r="D51" t="s">
        <v>153</v>
      </c>
    </row>
    <row r="52" spans="3:7">
      <c r="C52"/>
      <c r="D52" t="s">
        <v>29</v>
      </c>
      <c r="E52" t="s">
        <v>30</v>
      </c>
      <c r="F52" t="s">
        <v>31</v>
      </c>
      <c r="G52" t="s">
        <v>32</v>
      </c>
    </row>
    <row r="53" spans="3:7">
      <c r="C53" t="s">
        <v>15</v>
      </c>
      <c r="D53">
        <v>1.0457949436657308</v>
      </c>
      <c r="E53">
        <v>0.94563128452467138</v>
      </c>
      <c r="F53">
        <v>0.25782723835572663</v>
      </c>
      <c r="G53">
        <v>0.71978777270428107</v>
      </c>
    </row>
    <row r="54" spans="3:7">
      <c r="C54" t="s">
        <v>16</v>
      </c>
      <c r="D54">
        <v>1.0617196678389933</v>
      </c>
      <c r="E54">
        <v>1.1720222836745102</v>
      </c>
      <c r="F54">
        <v>0.16980433062041636</v>
      </c>
      <c r="G54">
        <v>0.56985669697260699</v>
      </c>
    </row>
    <row r="55" spans="3:7">
      <c r="C55" t="s">
        <v>17</v>
      </c>
      <c r="D55">
        <v>0.98999208199223443</v>
      </c>
      <c r="E55">
        <v>0.77115886351068574</v>
      </c>
      <c r="F55">
        <v>0.24480819931516867</v>
      </c>
      <c r="G55">
        <v>0.83422028001229998</v>
      </c>
    </row>
    <row r="56" spans="3:7">
      <c r="C56" t="s">
        <v>18</v>
      </c>
      <c r="D56">
        <v>1.167315273</v>
      </c>
      <c r="E56">
        <v>1.0357497499999999</v>
      </c>
      <c r="F56">
        <v>0.17398464999999999</v>
      </c>
      <c r="G56">
        <v>0.68375220000000003</v>
      </c>
    </row>
    <row r="57" spans="3:7">
      <c r="C57" t="s">
        <v>19</v>
      </c>
      <c r="D57">
        <v>0.84609264500000003</v>
      </c>
      <c r="E57">
        <v>0.89653901999999996</v>
      </c>
      <c r="F57">
        <v>0.20836523000000001</v>
      </c>
      <c r="G57">
        <v>0.84293735999999997</v>
      </c>
    </row>
    <row r="58" spans="3:7">
      <c r="C58" t="s">
        <v>20</v>
      </c>
      <c r="D58">
        <v>0.91526394</v>
      </c>
      <c r="E58">
        <v>0.96203847200000003</v>
      </c>
      <c r="F58">
        <v>0.19762436999999999</v>
      </c>
      <c r="G58">
        <v>0.65209373999999998</v>
      </c>
    </row>
    <row r="59" spans="3:7">
      <c r="C59"/>
    </row>
    <row r="60" spans="3:7">
      <c r="C60"/>
      <c r="D60" t="s">
        <v>14</v>
      </c>
    </row>
    <row r="61" spans="3:7">
      <c r="C61"/>
      <c r="D61" t="s">
        <v>29</v>
      </c>
      <c r="E61" t="s">
        <v>30</v>
      </c>
      <c r="F61" t="s">
        <v>31</v>
      </c>
      <c r="G61" t="s">
        <v>32</v>
      </c>
    </row>
    <row r="62" spans="3:7">
      <c r="C62" t="s">
        <v>15</v>
      </c>
      <c r="D62">
        <v>0.443408805225248</v>
      </c>
      <c r="E62">
        <v>0.74911364606561004</v>
      </c>
      <c r="F62">
        <v>27.574057772822968</v>
      </c>
      <c r="G62">
        <v>1.3358514612058501</v>
      </c>
    </row>
    <row r="63" spans="3:7">
      <c r="C63" t="s">
        <v>16</v>
      </c>
      <c r="D63">
        <v>0.56100884366720605</v>
      </c>
      <c r="E63">
        <v>8.0600533043969996E-2</v>
      </c>
      <c r="F63">
        <v>24.806397815319745</v>
      </c>
      <c r="G63">
        <v>2.6844815694877573</v>
      </c>
    </row>
    <row r="64" spans="3:7">
      <c r="C64" t="s">
        <v>17</v>
      </c>
      <c r="D64">
        <v>0.98254179524888496</v>
      </c>
      <c r="E64">
        <v>0.24060931849691999</v>
      </c>
      <c r="F64">
        <v>29.470942234614611</v>
      </c>
      <c r="G64">
        <v>1.7950742254213146</v>
      </c>
    </row>
    <row r="65" spans="3:7">
      <c r="C65" t="s">
        <v>18</v>
      </c>
      <c r="D65">
        <v>1.2097355245000001</v>
      </c>
      <c r="E65">
        <v>0.56419334499999996</v>
      </c>
      <c r="F65">
        <v>25.651038437</v>
      </c>
      <c r="G65">
        <v>3.56104843</v>
      </c>
    </row>
    <row r="66" spans="3:7">
      <c r="C66" t="s">
        <v>19</v>
      </c>
      <c r="D66">
        <v>1.1736403500000001</v>
      </c>
      <c r="E66">
        <v>0.14751029399999999</v>
      </c>
      <c r="F66">
        <v>26.547924500000001</v>
      </c>
      <c r="G66">
        <v>5.5439173000000004</v>
      </c>
    </row>
    <row r="67" spans="3:7">
      <c r="C67" t="s">
        <v>20</v>
      </c>
      <c r="D67">
        <v>1.0735924100000001</v>
      </c>
      <c r="E67">
        <v>0.60486346199999996</v>
      </c>
      <c r="F67">
        <v>28.152830399999999</v>
      </c>
      <c r="G67">
        <v>4.9736203999999997</v>
      </c>
    </row>
    <row r="68" spans="3:7">
      <c r="C68"/>
    </row>
    <row r="81" spans="3:4">
      <c r="C81"/>
    </row>
    <row r="82" spans="3:4">
      <c r="D82" s="1"/>
    </row>
    <row r="83" spans="3:4">
      <c r="D83" s="1"/>
    </row>
    <row r="84" spans="3:4">
      <c r="D84" s="1"/>
    </row>
    <row r="85" spans="3:4">
      <c r="D85" s="1"/>
    </row>
    <row r="86" spans="3:4">
      <c r="D86" s="1"/>
    </row>
    <row r="87" spans="3:4">
      <c r="D87" s="1"/>
    </row>
    <row r="88" spans="3:4">
      <c r="D88" s="1"/>
    </row>
    <row r="89" spans="3:4">
      <c r="D89" s="1"/>
    </row>
    <row r="90" spans="3:4">
      <c r="D90" s="1"/>
    </row>
    <row r="91" spans="3:4">
      <c r="D91" s="1"/>
    </row>
    <row r="92" spans="3:4">
      <c r="D92" s="1"/>
    </row>
    <row r="93" spans="3:4">
      <c r="D93" s="1"/>
    </row>
    <row r="94" spans="3:4">
      <c r="D94" s="1"/>
    </row>
    <row r="95" spans="3:4">
      <c r="D95" s="1"/>
    </row>
    <row r="96" spans="3:4">
      <c r="D96" s="1"/>
    </row>
    <row r="97" spans="4:4">
      <c r="D97" s="1"/>
    </row>
    <row r="98" spans="4:4">
      <c r="D98" s="1"/>
    </row>
    <row r="99" spans="4:4">
      <c r="D99" s="1"/>
    </row>
    <row r="100" spans="4:4">
      <c r="D100" s="1"/>
    </row>
    <row r="101" spans="4:4">
      <c r="D101" s="1"/>
    </row>
    <row r="102" spans="4:4">
      <c r="D102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31A9D-63D1-E040-AFC3-1843B1D8E953}">
  <dimension ref="A2:AH65"/>
  <sheetViews>
    <sheetView zoomScale="58" zoomScaleNormal="58" workbookViewId="0">
      <selection activeCell="A2" sqref="A2:AH68"/>
    </sheetView>
  </sheetViews>
  <sheetFormatPr baseColWidth="10" defaultRowHeight="16"/>
  <sheetData>
    <row r="2" spans="1:34">
      <c r="A2" t="s">
        <v>123</v>
      </c>
      <c r="B2" t="s">
        <v>161</v>
      </c>
      <c r="C2">
        <v>1</v>
      </c>
      <c r="F2">
        <v>2</v>
      </c>
      <c r="I2">
        <v>3</v>
      </c>
      <c r="L2">
        <v>4</v>
      </c>
      <c r="O2">
        <v>5</v>
      </c>
      <c r="R2">
        <v>6</v>
      </c>
      <c r="U2">
        <v>7</v>
      </c>
      <c r="X2">
        <v>8</v>
      </c>
      <c r="AA2">
        <v>9</v>
      </c>
      <c r="AD2">
        <v>10</v>
      </c>
      <c r="AG2">
        <v>11</v>
      </c>
    </row>
    <row r="3" spans="1:34">
      <c r="C3" t="s">
        <v>8</v>
      </c>
      <c r="D3" t="s">
        <v>9</v>
      </c>
      <c r="F3" t="s">
        <v>8</v>
      </c>
      <c r="G3" t="s">
        <v>9</v>
      </c>
      <c r="I3" t="s">
        <v>8</v>
      </c>
      <c r="J3" t="s">
        <v>9</v>
      </c>
      <c r="L3" t="s">
        <v>8</v>
      </c>
      <c r="M3" t="s">
        <v>9</v>
      </c>
      <c r="O3" t="s">
        <v>8</v>
      </c>
      <c r="P3" t="s">
        <v>9</v>
      </c>
      <c r="R3" t="s">
        <v>8</v>
      </c>
      <c r="S3" t="s">
        <v>9</v>
      </c>
      <c r="U3" t="s">
        <v>8</v>
      </c>
      <c r="V3" t="s">
        <v>9</v>
      </c>
      <c r="X3" t="s">
        <v>8</v>
      </c>
      <c r="Y3" t="s">
        <v>9</v>
      </c>
      <c r="AA3" t="s">
        <v>8</v>
      </c>
      <c r="AB3" t="s">
        <v>9</v>
      </c>
      <c r="AD3" t="s">
        <v>8</v>
      </c>
      <c r="AE3" t="s">
        <v>9</v>
      </c>
      <c r="AG3" t="s">
        <v>8</v>
      </c>
      <c r="AH3" t="s">
        <v>9</v>
      </c>
    </row>
    <row r="4" spans="1:34">
      <c r="B4" t="s">
        <v>15</v>
      </c>
      <c r="C4">
        <v>1.4968623999999999</v>
      </c>
      <c r="D4">
        <v>1.8927453999999999</v>
      </c>
      <c r="F4">
        <v>1.042837883130999</v>
      </c>
      <c r="G4">
        <v>19.2521504035861</v>
      </c>
      <c r="I4">
        <v>1.0422070227614593</v>
      </c>
      <c r="J4">
        <v>1.454779774564011</v>
      </c>
      <c r="L4">
        <v>0.96605007719810876</v>
      </c>
      <c r="M4">
        <v>1.0675856128674441</v>
      </c>
      <c r="O4">
        <v>0.98914005058291721</v>
      </c>
      <c r="P4">
        <v>1.3977108403854903</v>
      </c>
      <c r="R4">
        <v>1.0380713543308202</v>
      </c>
      <c r="S4">
        <v>1.1738027402572</v>
      </c>
      <c r="U4">
        <v>1.0063515836008625</v>
      </c>
      <c r="V4">
        <v>0.8506286614967018</v>
      </c>
      <c r="X4">
        <v>0.98727717182896535</v>
      </c>
      <c r="Y4">
        <v>1.04568571862938</v>
      </c>
      <c r="AA4">
        <v>1.0282907426742705</v>
      </c>
      <c r="AB4">
        <v>1.149017166690073</v>
      </c>
      <c r="AD4">
        <v>0.9789098738214298</v>
      </c>
      <c r="AE4">
        <v>0.8671590610495068</v>
      </c>
      <c r="AG4">
        <v>0.98891165564260208</v>
      </c>
      <c r="AH4">
        <v>1.0364167449924</v>
      </c>
    </row>
    <row r="5" spans="1:34">
      <c r="B5" t="s">
        <v>16</v>
      </c>
      <c r="C5">
        <v>0.82942400000000005</v>
      </c>
      <c r="D5">
        <v>0.93658240000000004</v>
      </c>
      <c r="F5">
        <v>1.5960580816418899</v>
      </c>
      <c r="G5">
        <v>16.123999999999999</v>
      </c>
      <c r="I5">
        <v>0.85677373875007135</v>
      </c>
      <c r="J5">
        <v>0.72278374357727004</v>
      </c>
      <c r="L5">
        <v>1.9425192664028099</v>
      </c>
      <c r="M5">
        <v>0.99506172997347087</v>
      </c>
      <c r="O5">
        <v>0.91716086960319831</v>
      </c>
      <c r="P5">
        <v>0.88642220434474295</v>
      </c>
      <c r="R5">
        <v>1.50632494604657</v>
      </c>
      <c r="S5">
        <v>1.8079642011574761</v>
      </c>
      <c r="U5">
        <v>0.96200400959387122</v>
      </c>
      <c r="V5">
        <v>0.84051951321420715</v>
      </c>
      <c r="X5">
        <v>0.96334011404332021</v>
      </c>
      <c r="Y5">
        <v>1.2143063905042697</v>
      </c>
      <c r="AA5">
        <v>1.28702919490041</v>
      </c>
      <c r="AB5">
        <v>1.0922038052644432</v>
      </c>
      <c r="AD5">
        <v>1.1402772025056593</v>
      </c>
      <c r="AE5">
        <v>0.98991080623267891</v>
      </c>
      <c r="AG5">
        <v>1.0190599832470348</v>
      </c>
      <c r="AH5">
        <v>0.74083213760806488</v>
      </c>
    </row>
    <row r="6" spans="1:34">
      <c r="B6" t="s">
        <v>17</v>
      </c>
      <c r="C6">
        <v>0.29023399999999999</v>
      </c>
      <c r="D6">
        <v>0.489234324</v>
      </c>
      <c r="F6">
        <v>0.96980022667478605</v>
      </c>
      <c r="G6">
        <v>18.035399999999999</v>
      </c>
      <c r="I6">
        <v>0.9389185819487974</v>
      </c>
      <c r="J6">
        <v>1.38237632377771</v>
      </c>
      <c r="L6">
        <v>0.98130394319819481</v>
      </c>
      <c r="M6">
        <v>0.89678111162514107</v>
      </c>
      <c r="O6">
        <v>0.98776976134001304</v>
      </c>
      <c r="P6">
        <v>0.25185366223031003</v>
      </c>
      <c r="R6">
        <v>1.066831565938954</v>
      </c>
      <c r="S6">
        <v>1.1775258902807699</v>
      </c>
      <c r="U6">
        <v>1.2984849336546231</v>
      </c>
      <c r="V6">
        <v>0.25777806469811998</v>
      </c>
      <c r="X6">
        <v>1.0850828686408955</v>
      </c>
      <c r="Y6">
        <v>0.7948633703813347</v>
      </c>
      <c r="AA6">
        <v>1.9962295219837201</v>
      </c>
      <c r="AB6">
        <v>1.132250002858159</v>
      </c>
      <c r="AD6">
        <v>1.1513567588288416</v>
      </c>
      <c r="AE6">
        <v>0.99643136428613954</v>
      </c>
      <c r="AG6">
        <v>0.59479345250585902</v>
      </c>
      <c r="AH6">
        <v>1.8038123553717</v>
      </c>
    </row>
    <row r="7" spans="1:34">
      <c r="B7" t="s">
        <v>18</v>
      </c>
      <c r="C7">
        <v>0.7924234</v>
      </c>
      <c r="D7">
        <v>0.992344</v>
      </c>
      <c r="F7">
        <v>0.471192283192502</v>
      </c>
      <c r="G7">
        <v>26.742674150884675</v>
      </c>
      <c r="I7">
        <v>0.38328626940124716</v>
      </c>
      <c r="J7">
        <v>0.32098135133073002</v>
      </c>
      <c r="L7">
        <v>0.62325040028557188</v>
      </c>
      <c r="M7">
        <v>1.7507845018612898</v>
      </c>
      <c r="O7">
        <v>1.41530602570341</v>
      </c>
      <c r="P7">
        <v>1.3278258335145963</v>
      </c>
      <c r="R7">
        <v>0.39694706734369101</v>
      </c>
      <c r="S7">
        <v>1.7587357874894844</v>
      </c>
      <c r="U7">
        <v>0.3980423752371744</v>
      </c>
      <c r="V7">
        <v>1.547404309484721</v>
      </c>
      <c r="X7">
        <v>0.40445190018971428</v>
      </c>
      <c r="Y7">
        <v>0.33415065956709</v>
      </c>
      <c r="AA7">
        <v>0.8472288179943781</v>
      </c>
      <c r="AB7">
        <v>1.6656055616415859</v>
      </c>
      <c r="AD7">
        <v>0.27705293216185362</v>
      </c>
      <c r="AE7">
        <v>1.9027840528432172</v>
      </c>
      <c r="AG7">
        <v>1.4726744331155599</v>
      </c>
      <c r="AH7">
        <v>1.1849632680209186</v>
      </c>
    </row>
    <row r="8" spans="1:34">
      <c r="B8" t="s">
        <v>19</v>
      </c>
      <c r="C8">
        <v>1.6723399999999999</v>
      </c>
      <c r="D8">
        <v>0.62743199999999999</v>
      </c>
      <c r="F8">
        <v>0.68132426223490838</v>
      </c>
      <c r="G8">
        <v>24.968125119306666</v>
      </c>
      <c r="I8">
        <v>0.35371493290398959</v>
      </c>
      <c r="J8">
        <v>1.8368921623219701</v>
      </c>
      <c r="L8">
        <v>1.6130514657166899</v>
      </c>
      <c r="M8">
        <v>1.6846067388229211</v>
      </c>
      <c r="O8">
        <v>0.44295950170901593</v>
      </c>
      <c r="P8">
        <v>1.0353848143276601</v>
      </c>
      <c r="R8">
        <v>0.69590635040683368</v>
      </c>
      <c r="S8">
        <v>1.756330874348444</v>
      </c>
      <c r="U8">
        <v>0.38511971404371886</v>
      </c>
      <c r="V8">
        <v>1.5902905261234062</v>
      </c>
      <c r="X8">
        <v>0.38694671244903733</v>
      </c>
      <c r="Y8">
        <v>1.0358991785360501</v>
      </c>
      <c r="AA8">
        <v>1.8533463753732899</v>
      </c>
      <c r="AB8">
        <v>1.6013025860460262</v>
      </c>
      <c r="AD8">
        <v>1.6220342795320599</v>
      </c>
      <c r="AE8">
        <v>1.9282245423782221</v>
      </c>
      <c r="AG8">
        <v>1.51771436205166</v>
      </c>
      <c r="AH8">
        <v>0.21857590023814999</v>
      </c>
    </row>
    <row r="9" spans="1:34">
      <c r="B9" t="s">
        <v>20</v>
      </c>
      <c r="C9">
        <v>0.99234</v>
      </c>
      <c r="D9">
        <v>1.2743800000000001</v>
      </c>
      <c r="F9">
        <v>0.27560583619177198</v>
      </c>
      <c r="G9">
        <v>25.102903047954388</v>
      </c>
      <c r="I9">
        <v>0.37801133315480728</v>
      </c>
      <c r="J9">
        <v>1.4894071906854298</v>
      </c>
      <c r="L9">
        <v>0.60708622692181857</v>
      </c>
      <c r="M9">
        <v>1.8596879209431429</v>
      </c>
      <c r="O9">
        <v>0.37145174512898965</v>
      </c>
      <c r="P9">
        <v>1.3407738583737638</v>
      </c>
      <c r="R9">
        <v>1.96983847386736</v>
      </c>
      <c r="S9">
        <v>0.71638020001437996</v>
      </c>
      <c r="U9">
        <v>0.43128936071706542</v>
      </c>
      <c r="V9">
        <v>1.4577975080635599</v>
      </c>
      <c r="X9">
        <v>0.37735189968215432</v>
      </c>
      <c r="Y9">
        <v>1.3715326758442929</v>
      </c>
      <c r="AA9">
        <v>0.87695855728893712</v>
      </c>
      <c r="AB9">
        <v>1.8143157388357263</v>
      </c>
      <c r="AD9">
        <v>0.522115704915731</v>
      </c>
      <c r="AE9">
        <v>1.9838592442954452</v>
      </c>
      <c r="AG9">
        <v>0.50890322230569607</v>
      </c>
      <c r="AH9">
        <v>0.62290002088098195</v>
      </c>
    </row>
    <row r="13" spans="1:34">
      <c r="C13" t="s">
        <v>34</v>
      </c>
      <c r="F13" t="s">
        <v>162</v>
      </c>
      <c r="I13" t="s">
        <v>163</v>
      </c>
      <c r="L13" t="s">
        <v>36</v>
      </c>
      <c r="O13" t="s">
        <v>37</v>
      </c>
    </row>
    <row r="14" spans="1:34">
      <c r="C14" t="s">
        <v>8</v>
      </c>
      <c r="D14" t="s">
        <v>9</v>
      </c>
      <c r="F14" t="s">
        <v>8</v>
      </c>
      <c r="G14" t="s">
        <v>9</v>
      </c>
      <c r="I14" t="s">
        <v>8</v>
      </c>
      <c r="J14" t="s">
        <v>9</v>
      </c>
      <c r="L14" t="s">
        <v>8</v>
      </c>
      <c r="M14" t="s">
        <v>9</v>
      </c>
      <c r="O14" t="s">
        <v>8</v>
      </c>
      <c r="P14" t="s">
        <v>9</v>
      </c>
    </row>
    <row r="15" spans="1:34">
      <c r="B15" t="s">
        <v>15</v>
      </c>
      <c r="C15">
        <v>0.97299963499999997</v>
      </c>
      <c r="D15">
        <v>0.97149298839558895</v>
      </c>
      <c r="F15">
        <v>0.99644317664224902</v>
      </c>
      <c r="G15">
        <v>0.167815153915296</v>
      </c>
      <c r="I15">
        <v>1.0424941341042664</v>
      </c>
      <c r="J15">
        <v>0.96273490893219404</v>
      </c>
      <c r="L15">
        <v>0.990232408280182</v>
      </c>
      <c r="M15">
        <v>1.1379715082192825</v>
      </c>
      <c r="O15">
        <v>1.0052635811303579</v>
      </c>
      <c r="P15">
        <v>1.0973233897742432</v>
      </c>
    </row>
    <row r="16" spans="1:34">
      <c r="B16" t="s">
        <v>16</v>
      </c>
      <c r="C16">
        <v>0.86329987399999997</v>
      </c>
      <c r="D16">
        <v>0.81359626523321105</v>
      </c>
      <c r="F16">
        <v>0.94293839999999995</v>
      </c>
      <c r="G16">
        <v>6.3347081282118411E-2</v>
      </c>
      <c r="I16">
        <v>0.90764455193028104</v>
      </c>
      <c r="J16">
        <v>0.86334708128211801</v>
      </c>
      <c r="L16">
        <v>0.93462699999999999</v>
      </c>
      <c r="M16">
        <v>1.0017454243396675</v>
      </c>
      <c r="O16">
        <v>1.0785509764760552</v>
      </c>
      <c r="P16">
        <v>0.96504026611259996</v>
      </c>
    </row>
    <row r="17" spans="1:16">
      <c r="B17" t="s">
        <v>17</v>
      </c>
      <c r="C17">
        <v>1.16292748616152</v>
      </c>
      <c r="D17">
        <v>1.13806257561947</v>
      </c>
      <c r="F17">
        <v>1.0612872380231355</v>
      </c>
      <c r="G17">
        <v>7.0083643791204103E-2</v>
      </c>
      <c r="I17">
        <v>0.83596265233211497</v>
      </c>
      <c r="J17">
        <v>0.92341124482342196</v>
      </c>
      <c r="L17">
        <v>0.96103899999999998</v>
      </c>
      <c r="M17">
        <v>0.97568418095594001</v>
      </c>
      <c r="O17">
        <v>0.85652836380612862</v>
      </c>
      <c r="P17">
        <v>0.88753029000000005</v>
      </c>
    </row>
    <row r="18" spans="1:16">
      <c r="B18" t="s">
        <v>18</v>
      </c>
      <c r="C18">
        <v>0.76891675814191096</v>
      </c>
      <c r="D18">
        <v>0.72846051619698005</v>
      </c>
      <c r="F18">
        <v>1.08284490513967</v>
      </c>
      <c r="G18">
        <v>0.18459342270698401</v>
      </c>
      <c r="I18">
        <v>0.97316248713064879</v>
      </c>
      <c r="J18">
        <v>1.00249948590175</v>
      </c>
      <c r="L18">
        <v>1.08675559514121</v>
      </c>
      <c r="M18">
        <v>0.88364202999999997</v>
      </c>
      <c r="O18">
        <v>0.9342937</v>
      </c>
      <c r="P18">
        <v>0.84528440000000005</v>
      </c>
    </row>
    <row r="19" spans="1:16">
      <c r="B19" t="s">
        <v>19</v>
      </c>
      <c r="C19">
        <v>1.0432430704000253</v>
      </c>
      <c r="D19">
        <v>0.71920198395995105</v>
      </c>
      <c r="F19">
        <v>0.76546257204665302</v>
      </c>
      <c r="G19">
        <v>5.3032441894833485E-2</v>
      </c>
      <c r="I19">
        <v>0.82542286731970582</v>
      </c>
      <c r="J19">
        <v>0.98693812537778602</v>
      </c>
      <c r="L19">
        <v>0.856792</v>
      </c>
      <c r="M19">
        <v>0.87302939999999996</v>
      </c>
      <c r="O19">
        <v>0.95862409999999998</v>
      </c>
      <c r="P19">
        <v>0.95171298840791096</v>
      </c>
    </row>
    <row r="20" spans="1:16">
      <c r="B20" t="s">
        <v>20</v>
      </c>
      <c r="C20">
        <v>0.86331163175037995</v>
      </c>
      <c r="D20">
        <v>0.91492988395589403</v>
      </c>
      <c r="F20">
        <v>0.89888551769826297</v>
      </c>
      <c r="G20">
        <v>0.10424140197722767</v>
      </c>
      <c r="I20">
        <v>0.96781515391529604</v>
      </c>
      <c r="J20">
        <v>0.820936</v>
      </c>
      <c r="L20">
        <v>0.89002324082801798</v>
      </c>
      <c r="M20">
        <v>0.9308263</v>
      </c>
      <c r="O20">
        <v>0.88937520000000003</v>
      </c>
      <c r="P20">
        <v>1.1755093221187101</v>
      </c>
    </row>
    <row r="28" spans="1:16">
      <c r="A28" t="s">
        <v>122</v>
      </c>
      <c r="C28" t="s">
        <v>103</v>
      </c>
      <c r="D28" t="s">
        <v>9</v>
      </c>
      <c r="I28" t="s">
        <v>103</v>
      </c>
      <c r="J28" t="s">
        <v>9</v>
      </c>
    </row>
    <row r="29" spans="1:16">
      <c r="A29" t="s">
        <v>33</v>
      </c>
      <c r="B29" t="s">
        <v>15</v>
      </c>
      <c r="C29">
        <v>0.19362601626016263</v>
      </c>
      <c r="D29">
        <v>1.0845135135135135</v>
      </c>
      <c r="G29" t="s">
        <v>35</v>
      </c>
      <c r="H29" t="s">
        <v>15</v>
      </c>
      <c r="I29">
        <v>0.97909756097560974</v>
      </c>
      <c r="J29">
        <v>0.23764189189189183</v>
      </c>
    </row>
    <row r="30" spans="1:16">
      <c r="B30" t="s">
        <v>16</v>
      </c>
      <c r="C30">
        <v>0.16945528455284545</v>
      </c>
      <c r="D30">
        <v>0.95511486486486485</v>
      </c>
      <c r="H30" t="s">
        <v>16</v>
      </c>
      <c r="I30">
        <v>0.87937398373983733</v>
      </c>
      <c r="J30">
        <v>0.11922972972972964</v>
      </c>
    </row>
    <row r="31" spans="1:16">
      <c r="B31" t="s">
        <v>17</v>
      </c>
      <c r="C31">
        <v>0.25165040650406506</v>
      </c>
      <c r="D31">
        <v>1.1901081081081082</v>
      </c>
      <c r="H31" t="s">
        <v>17</v>
      </c>
      <c r="I31">
        <v>1.1189837398373983</v>
      </c>
      <c r="J31">
        <v>0.19073648648648658</v>
      </c>
    </row>
    <row r="37" spans="1:17">
      <c r="A37" t="s">
        <v>121</v>
      </c>
      <c r="B37" t="s">
        <v>118</v>
      </c>
      <c r="C37" t="s">
        <v>103</v>
      </c>
      <c r="D37">
        <v>1</v>
      </c>
      <c r="E37">
        <v>2</v>
      </c>
      <c r="F37">
        <v>3</v>
      </c>
      <c r="G37">
        <v>4</v>
      </c>
      <c r="H37">
        <v>5</v>
      </c>
      <c r="I37">
        <v>6</v>
      </c>
      <c r="J37">
        <v>7</v>
      </c>
      <c r="K37" t="s">
        <v>119</v>
      </c>
      <c r="L37" t="s">
        <v>120</v>
      </c>
      <c r="M37">
        <v>9</v>
      </c>
      <c r="N37">
        <v>10</v>
      </c>
      <c r="O37">
        <v>11</v>
      </c>
      <c r="P37">
        <v>12</v>
      </c>
      <c r="Q37">
        <v>13</v>
      </c>
    </row>
    <row r="38" spans="1:17">
      <c r="B38" t="s">
        <v>15</v>
      </c>
      <c r="C38">
        <v>1.4782592794490779</v>
      </c>
      <c r="D38">
        <v>0.4522187868404518</v>
      </c>
      <c r="E38">
        <v>0.72672793389480583</v>
      </c>
      <c r="F38">
        <v>0.87872786996094965</v>
      </c>
      <c r="G38">
        <v>1.0886322394247772</v>
      </c>
      <c r="H38">
        <v>0.92887662938175353</v>
      </c>
      <c r="I38">
        <v>11.490960586814595</v>
      </c>
      <c r="J38">
        <v>1.0349181463013626</v>
      </c>
      <c r="K38">
        <v>1.2538565965285542</v>
      </c>
      <c r="L38">
        <v>0.67629917548382146</v>
      </c>
      <c r="M38">
        <v>0.88009652553069906</v>
      </c>
      <c r="N38">
        <v>0.87743603781532553</v>
      </c>
      <c r="O38">
        <v>1.2540139379728059</v>
      </c>
      <c r="P38">
        <v>1.1250267720036933</v>
      </c>
      <c r="Q38">
        <v>0.86907299793999115</v>
      </c>
    </row>
    <row r="39" spans="1:17">
      <c r="B39" t="s">
        <v>16</v>
      </c>
      <c r="C39">
        <v>0.91122815771376375</v>
      </c>
      <c r="D39">
        <v>1.2700777645850916</v>
      </c>
      <c r="E39">
        <v>1.4031700568908521</v>
      </c>
      <c r="F39">
        <v>0.5171704200754188</v>
      </c>
      <c r="G39">
        <v>1.228141394996445</v>
      </c>
      <c r="H39">
        <v>1.644056636930822</v>
      </c>
      <c r="I39">
        <v>10.44999755757679</v>
      </c>
      <c r="J39">
        <v>0.65290064267094805</v>
      </c>
      <c r="K39">
        <v>1.4604898751015789</v>
      </c>
      <c r="L39">
        <v>1.2302499859569616</v>
      </c>
      <c r="M39">
        <v>1.1101608072377771</v>
      </c>
      <c r="N39">
        <v>1.1275971578553809</v>
      </c>
      <c r="O39">
        <v>0.61901418859118129</v>
      </c>
      <c r="P39">
        <v>1.4585555501094891</v>
      </c>
      <c r="Q39">
        <v>1.0406884729091281</v>
      </c>
    </row>
    <row r="40" spans="1:17">
      <c r="B40" t="s">
        <v>17</v>
      </c>
      <c r="C40">
        <v>1.2604241773024141</v>
      </c>
      <c r="D40">
        <v>0.52018396508734177</v>
      </c>
      <c r="E40">
        <v>1.2025799967926238</v>
      </c>
      <c r="F40">
        <v>1.3747894318011216</v>
      </c>
      <c r="G40">
        <v>0.57114725808332023</v>
      </c>
      <c r="H40">
        <v>0.63139235610019306</v>
      </c>
      <c r="I40">
        <v>13.516469837616832</v>
      </c>
      <c r="J40">
        <v>1.2054958352032241</v>
      </c>
      <c r="K40">
        <v>0.8749499252109556</v>
      </c>
      <c r="L40">
        <v>1.4531820998459541</v>
      </c>
      <c r="M40">
        <v>0.65276276334543037</v>
      </c>
      <c r="N40">
        <v>1.5181503411116746</v>
      </c>
      <c r="O40">
        <v>0.96337833371637971</v>
      </c>
      <c r="P40">
        <v>0.79007435198701204</v>
      </c>
      <c r="Q40">
        <v>1.1814497479222477</v>
      </c>
    </row>
    <row r="41" spans="1:17">
      <c r="B41" t="s">
        <v>18</v>
      </c>
      <c r="C41">
        <v>0.64725240834414377</v>
      </c>
      <c r="D41">
        <v>0.96721855961697734</v>
      </c>
      <c r="E41">
        <v>0.92626818505460395</v>
      </c>
      <c r="F41">
        <v>0.79172958454614117</v>
      </c>
      <c r="G41">
        <v>0.4478966145516054</v>
      </c>
      <c r="H41">
        <v>0.78381060612626852</v>
      </c>
      <c r="I41">
        <v>18.836153767289986</v>
      </c>
      <c r="J41">
        <v>1.406615155425575</v>
      </c>
      <c r="K41">
        <v>0.66265844501463123</v>
      </c>
      <c r="L41">
        <v>1.5913106489493074</v>
      </c>
      <c r="M41">
        <v>1.3060206125130709</v>
      </c>
      <c r="N41">
        <v>1.7215378095379146</v>
      </c>
      <c r="O41">
        <v>0.78194681168919145</v>
      </c>
      <c r="P41">
        <v>1.3372445587180113</v>
      </c>
      <c r="Q41">
        <v>0.69808144326010768</v>
      </c>
    </row>
    <row r="42" spans="1:17">
      <c r="B42" t="s">
        <v>19</v>
      </c>
      <c r="C42">
        <v>0.95927763928200782</v>
      </c>
      <c r="D42">
        <v>0.64927962106694137</v>
      </c>
      <c r="E42">
        <v>0.57050343047220631</v>
      </c>
      <c r="F42">
        <v>1.1400962823444976</v>
      </c>
      <c r="G42">
        <v>0.82837083558577196</v>
      </c>
      <c r="H42">
        <v>1.4431004248879784</v>
      </c>
      <c r="I42">
        <v>20.341660544933809</v>
      </c>
      <c r="J42">
        <v>0.81815078813086406</v>
      </c>
      <c r="K42">
        <v>1.0867946409446998</v>
      </c>
      <c r="L42">
        <v>1.0344410985789891</v>
      </c>
      <c r="M42">
        <v>1.5322244699260037</v>
      </c>
      <c r="N42">
        <v>0.59219690950671899</v>
      </c>
      <c r="O42">
        <v>1.8111190518642435</v>
      </c>
      <c r="P42">
        <v>0.67702515021924226</v>
      </c>
      <c r="Q42">
        <v>1.542791675469112</v>
      </c>
    </row>
    <row r="43" spans="1:17">
      <c r="B43" t="s">
        <v>20</v>
      </c>
      <c r="C43">
        <v>0.80714978779547031</v>
      </c>
      <c r="D43">
        <v>1.0794615330101887</v>
      </c>
      <c r="E43">
        <v>0.82902635235079913</v>
      </c>
      <c r="F43">
        <v>0.96863340763209593</v>
      </c>
      <c r="G43">
        <v>1.3590020823216999</v>
      </c>
      <c r="H43">
        <v>1.2475261007895533</v>
      </c>
      <c r="I43">
        <v>14.998564259990657</v>
      </c>
      <c r="J43">
        <v>0.51363594273457946</v>
      </c>
      <c r="K43">
        <v>1.5787473984577103</v>
      </c>
      <c r="L43">
        <v>0.85700023199708242</v>
      </c>
      <c r="M43">
        <v>1.032477732044893</v>
      </c>
      <c r="N43">
        <v>0.98261043597831044</v>
      </c>
      <c r="O43">
        <v>1.4131076593237135</v>
      </c>
      <c r="P43">
        <v>0.96391800391387872</v>
      </c>
      <c r="Q43">
        <v>0.77450108578573529</v>
      </c>
    </row>
    <row r="48" spans="1:17">
      <c r="A48" t="s">
        <v>132</v>
      </c>
      <c r="C48" t="s">
        <v>8</v>
      </c>
      <c r="D48" t="s">
        <v>124</v>
      </c>
      <c r="E48" t="s">
        <v>125</v>
      </c>
      <c r="F48" t="s">
        <v>126</v>
      </c>
      <c r="G48" t="s">
        <v>127</v>
      </c>
      <c r="H48" t="s">
        <v>128</v>
      </c>
      <c r="I48" t="s">
        <v>129</v>
      </c>
    </row>
    <row r="49" spans="1:9">
      <c r="B49" t="s">
        <v>15</v>
      </c>
      <c r="C49">
        <v>1.0172145594512962</v>
      </c>
      <c r="D49">
        <v>13.847802670923372</v>
      </c>
      <c r="E49">
        <v>14.062855869564961</v>
      </c>
      <c r="F49">
        <v>0.97567337650316743</v>
      </c>
      <c r="G49">
        <v>19.164013547327404</v>
      </c>
      <c r="H49">
        <v>14.271161311265006</v>
      </c>
      <c r="I49">
        <v>14.378877668354273</v>
      </c>
    </row>
    <row r="50" spans="1:9">
      <c r="B50" t="s">
        <v>16</v>
      </c>
      <c r="C50">
        <v>0.80918137383130562</v>
      </c>
      <c r="D50">
        <v>23.266368896557697</v>
      </c>
      <c r="E50">
        <v>21.466534945679765</v>
      </c>
      <c r="F50">
        <v>1.5977283814268264</v>
      </c>
      <c r="G50">
        <v>10.39982850628498</v>
      </c>
      <c r="H50">
        <v>18.890354009964689</v>
      </c>
      <c r="I50">
        <v>20.634884194401153</v>
      </c>
    </row>
    <row r="51" spans="1:9">
      <c r="B51" t="s">
        <v>17</v>
      </c>
      <c r="C51">
        <v>1.0916625886967468</v>
      </c>
      <c r="D51">
        <v>17.547008232500069</v>
      </c>
      <c r="E51">
        <v>22.085001113432167</v>
      </c>
      <c r="F51">
        <v>2.921216261349453</v>
      </c>
      <c r="G51">
        <v>14.629642735528186</v>
      </c>
      <c r="H51">
        <v>23.475123348504663</v>
      </c>
      <c r="I51">
        <v>23.509410630477475</v>
      </c>
    </row>
    <row r="52" spans="1:9">
      <c r="B52" t="s">
        <v>18</v>
      </c>
      <c r="C52">
        <v>0.64395689084204522</v>
      </c>
      <c r="D52">
        <v>16.700080671183734</v>
      </c>
      <c r="E52">
        <v>16.038618786026216</v>
      </c>
      <c r="F52">
        <v>1.1298186077191332</v>
      </c>
      <c r="G52">
        <v>16.535752936055051</v>
      </c>
      <c r="H52">
        <v>13.657143257548796</v>
      </c>
      <c r="I52">
        <v>15.650391225008615</v>
      </c>
    </row>
    <row r="53" spans="1:9">
      <c r="B53" t="s">
        <v>19</v>
      </c>
      <c r="C53">
        <v>1.3042631839133982</v>
      </c>
      <c r="D53">
        <v>21.27803715150938</v>
      </c>
      <c r="E53">
        <v>20.183885190029564</v>
      </c>
      <c r="F53">
        <v>1.9800147349750485</v>
      </c>
      <c r="G53">
        <v>22.431631094873378</v>
      </c>
      <c r="H53">
        <v>20.571881356844955</v>
      </c>
      <c r="I53">
        <v>12.690202333352859</v>
      </c>
    </row>
    <row r="54" spans="1:9">
      <c r="B54" t="s">
        <v>20</v>
      </c>
      <c r="C54">
        <v>0.57091149540736685</v>
      </c>
      <c r="D54">
        <v>20.571883258090644</v>
      </c>
      <c r="E54">
        <v>17.714094312347775</v>
      </c>
      <c r="F54">
        <v>2.4379882395716517</v>
      </c>
      <c r="G54">
        <v>17.971125167585349</v>
      </c>
      <c r="H54">
        <v>16.716267360258183</v>
      </c>
      <c r="I54">
        <v>19.558003034797473</v>
      </c>
    </row>
    <row r="58" spans="1:9">
      <c r="A58" t="s">
        <v>133</v>
      </c>
      <c r="C58" t="s">
        <v>124</v>
      </c>
      <c r="G58" t="s">
        <v>131</v>
      </c>
    </row>
    <row r="59" spans="1:9">
      <c r="C59" t="s">
        <v>8</v>
      </c>
      <c r="D59" t="s">
        <v>130</v>
      </c>
      <c r="G59" t="s">
        <v>8</v>
      </c>
      <c r="H59" t="s">
        <v>130</v>
      </c>
    </row>
    <row r="60" spans="1:9">
      <c r="B60" t="s">
        <v>15</v>
      </c>
      <c r="C60">
        <v>1.2557129134119123</v>
      </c>
      <c r="D60">
        <v>0.26393053336339867</v>
      </c>
      <c r="G60">
        <v>1.8176958698599608</v>
      </c>
      <c r="H60">
        <v>0.79383479259057854</v>
      </c>
    </row>
    <row r="61" spans="1:9">
      <c r="B61" t="s">
        <v>16</v>
      </c>
      <c r="C61">
        <v>1.1256253047048299</v>
      </c>
      <c r="D61">
        <v>0.18929499436657432</v>
      </c>
      <c r="G61">
        <v>1.4220226390815418</v>
      </c>
      <c r="H61">
        <v>1.0171616610693712</v>
      </c>
    </row>
    <row r="62" spans="1:9">
      <c r="B62" t="s">
        <v>17</v>
      </c>
      <c r="C62">
        <v>0.89344242443994515</v>
      </c>
      <c r="D62">
        <v>0.29174526909400578</v>
      </c>
      <c r="G62">
        <v>1.0181589696457063</v>
      </c>
      <c r="H62">
        <v>1.0804268513206288</v>
      </c>
    </row>
    <row r="63" spans="1:9">
      <c r="B63" t="s">
        <v>18</v>
      </c>
      <c r="C63">
        <v>0.66651380706564345</v>
      </c>
      <c r="D63">
        <v>0.23047448781648608</v>
      </c>
      <c r="G63">
        <v>1.1676450939858354</v>
      </c>
      <c r="H63">
        <v>0.93971833320058296</v>
      </c>
    </row>
    <row r="64" spans="1:9">
      <c r="B64" t="s">
        <v>19</v>
      </c>
      <c r="C64">
        <v>0.77233982339465823</v>
      </c>
      <c r="D64">
        <v>0.3120766163990788</v>
      </c>
      <c r="G64">
        <v>1.5460678384811339</v>
      </c>
      <c r="H64">
        <v>1.2615132855073345</v>
      </c>
    </row>
    <row r="65" spans="2:8">
      <c r="B65" t="s">
        <v>20</v>
      </c>
      <c r="C65">
        <v>0.56960261181661453</v>
      </c>
      <c r="D65">
        <v>0.39505073938942958</v>
      </c>
      <c r="G65">
        <v>0.89941916665664567</v>
      </c>
      <c r="H65">
        <v>1.139612775472763</v>
      </c>
    </row>
  </sheetData>
  <phoneticPr fontId="1" type="noConversion"/>
  <conditionalFormatting sqref="C15">
    <cfRule type="duplicateValues" dxfId="9" priority="2"/>
  </conditionalFormatting>
  <conditionalFormatting sqref="C16">
    <cfRule type="duplicateValues" dxfId="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735ED-2776-714C-BE4E-B2F2C05E125E}">
  <dimension ref="A2:K37"/>
  <sheetViews>
    <sheetView tabSelected="1" workbookViewId="0">
      <selection activeCell="K24" sqref="K24"/>
    </sheetView>
  </sheetViews>
  <sheetFormatPr baseColWidth="10" defaultRowHeight="16"/>
  <sheetData>
    <row r="2" spans="1:11">
      <c r="A2" t="s">
        <v>134</v>
      </c>
      <c r="B2" t="s">
        <v>33</v>
      </c>
      <c r="C2" t="s">
        <v>8</v>
      </c>
      <c r="D2" t="s">
        <v>135</v>
      </c>
      <c r="G2" t="s">
        <v>35</v>
      </c>
      <c r="H2" t="s">
        <v>8</v>
      </c>
      <c r="I2" t="s">
        <v>135</v>
      </c>
    </row>
    <row r="3" spans="1:11">
      <c r="B3" t="s">
        <v>107</v>
      </c>
      <c r="C3">
        <v>0.62036697247706429</v>
      </c>
      <c r="D3">
        <v>1.3226972477064221</v>
      </c>
      <c r="G3" t="s">
        <v>107</v>
      </c>
      <c r="H3">
        <v>1.1378717948717949</v>
      </c>
      <c r="I3">
        <v>9.2897435897435834E-2</v>
      </c>
    </row>
    <row r="4" spans="1:11">
      <c r="B4" t="s">
        <v>108</v>
      </c>
      <c r="C4">
        <v>0.56398165137614686</v>
      </c>
      <c r="D4">
        <v>1.2390825688073395</v>
      </c>
      <c r="G4" t="s">
        <v>108</v>
      </c>
      <c r="H4">
        <v>1.0056538461538462</v>
      </c>
      <c r="I4">
        <v>0.16101282051282048</v>
      </c>
    </row>
    <row r="5" spans="1:11">
      <c r="B5" t="s">
        <v>109</v>
      </c>
      <c r="C5">
        <v>0.4759357798165138</v>
      </c>
      <c r="D5">
        <v>1.0831009174311925</v>
      </c>
      <c r="G5" t="s">
        <v>109</v>
      </c>
      <c r="H5">
        <v>1.0372115384615386</v>
      </c>
      <c r="I5">
        <v>0.12945512820512817</v>
      </c>
    </row>
    <row r="12" spans="1:11">
      <c r="A12" t="s">
        <v>136</v>
      </c>
      <c r="H12" t="s">
        <v>137</v>
      </c>
    </row>
    <row r="13" spans="1:11">
      <c r="C13" t="s">
        <v>33</v>
      </c>
      <c r="D13" t="s">
        <v>156</v>
      </c>
      <c r="J13" t="s">
        <v>35</v>
      </c>
      <c r="K13" t="s">
        <v>156</v>
      </c>
    </row>
    <row r="14" spans="1:11">
      <c r="B14" t="s">
        <v>38</v>
      </c>
      <c r="C14">
        <v>459</v>
      </c>
      <c r="D14">
        <v>310</v>
      </c>
      <c r="I14" t="s">
        <v>38</v>
      </c>
      <c r="J14">
        <v>9.9</v>
      </c>
      <c r="K14">
        <v>31</v>
      </c>
    </row>
    <row r="15" spans="1:11">
      <c r="B15" t="s">
        <v>39</v>
      </c>
      <c r="C15">
        <v>1443</v>
      </c>
      <c r="D15">
        <v>845</v>
      </c>
      <c r="I15" t="s">
        <v>39</v>
      </c>
      <c r="J15">
        <v>2.4</v>
      </c>
      <c r="K15">
        <v>84.5</v>
      </c>
    </row>
    <row r="16" spans="1:11">
      <c r="B16" t="s">
        <v>40</v>
      </c>
      <c r="C16">
        <v>1034</v>
      </c>
      <c r="D16">
        <v>725</v>
      </c>
      <c r="I16" t="s">
        <v>40</v>
      </c>
      <c r="J16">
        <v>4.5</v>
      </c>
      <c r="K16">
        <v>72.099999999999994</v>
      </c>
    </row>
    <row r="17" spans="2:11">
      <c r="B17" t="s">
        <v>41</v>
      </c>
      <c r="C17">
        <v>932</v>
      </c>
      <c r="D17">
        <v>631</v>
      </c>
      <c r="I17" t="s">
        <v>41</v>
      </c>
      <c r="J17">
        <v>6.1</v>
      </c>
      <c r="K17">
        <v>63.1</v>
      </c>
    </row>
    <row r="18" spans="2:11">
      <c r="B18" t="s">
        <v>42</v>
      </c>
      <c r="C18">
        <v>1745</v>
      </c>
      <c r="D18">
        <v>790</v>
      </c>
      <c r="I18" t="s">
        <v>42</v>
      </c>
      <c r="J18">
        <v>5</v>
      </c>
      <c r="K18">
        <v>79</v>
      </c>
    </row>
    <row r="19" spans="2:11">
      <c r="B19" t="s">
        <v>43</v>
      </c>
      <c r="C19">
        <v>1192</v>
      </c>
      <c r="D19">
        <v>634</v>
      </c>
      <c r="I19" t="s">
        <v>43</v>
      </c>
      <c r="J19">
        <v>5.6</v>
      </c>
      <c r="K19">
        <v>63.4</v>
      </c>
    </row>
    <row r="20" spans="2:11">
      <c r="B20" t="s">
        <v>44</v>
      </c>
      <c r="C20">
        <v>652</v>
      </c>
      <c r="D20">
        <v>401</v>
      </c>
      <c r="I20" t="s">
        <v>44</v>
      </c>
      <c r="J20">
        <v>7.8</v>
      </c>
      <c r="K20">
        <v>40.1</v>
      </c>
    </row>
    <row r="21" spans="2:11">
      <c r="B21" t="s">
        <v>45</v>
      </c>
      <c r="C21">
        <v>419</v>
      </c>
      <c r="D21">
        <v>241</v>
      </c>
      <c r="I21" t="s">
        <v>45</v>
      </c>
      <c r="J21">
        <v>10.1</v>
      </c>
      <c r="K21">
        <v>24.1</v>
      </c>
    </row>
    <row r="22" spans="2:11">
      <c r="B22" t="s">
        <v>46</v>
      </c>
      <c r="C22">
        <v>355</v>
      </c>
      <c r="D22">
        <v>300</v>
      </c>
      <c r="I22" t="s">
        <v>46</v>
      </c>
      <c r="J22">
        <v>10.3</v>
      </c>
      <c r="K22">
        <v>36</v>
      </c>
    </row>
    <row r="23" spans="2:11">
      <c r="B23" t="s">
        <v>47</v>
      </c>
      <c r="C23">
        <v>301</v>
      </c>
      <c r="D23">
        <v>130</v>
      </c>
      <c r="I23" t="s">
        <v>47</v>
      </c>
      <c r="J23">
        <v>13.9</v>
      </c>
      <c r="K23">
        <v>13.1</v>
      </c>
    </row>
    <row r="27" spans="2:11">
      <c r="C27" t="s">
        <v>33</v>
      </c>
      <c r="D27" t="s">
        <v>164</v>
      </c>
      <c r="J27" t="s">
        <v>35</v>
      </c>
      <c r="K27" t="s">
        <v>164</v>
      </c>
    </row>
    <row r="28" spans="2:11">
      <c r="B28" t="s">
        <v>38</v>
      </c>
      <c r="C28">
        <v>420</v>
      </c>
      <c r="D28">
        <v>398</v>
      </c>
      <c r="I28" t="s">
        <v>38</v>
      </c>
      <c r="J28">
        <v>10.199999999999999</v>
      </c>
      <c r="K28">
        <v>28.8</v>
      </c>
    </row>
    <row r="29" spans="2:11">
      <c r="B29" t="s">
        <v>39</v>
      </c>
      <c r="C29">
        <v>1334</v>
      </c>
      <c r="D29">
        <v>756</v>
      </c>
      <c r="I29" t="s">
        <v>39</v>
      </c>
      <c r="J29">
        <v>3.9</v>
      </c>
      <c r="K29">
        <v>64.599999999999994</v>
      </c>
    </row>
    <row r="30" spans="2:11">
      <c r="B30" t="s">
        <v>40</v>
      </c>
      <c r="C30">
        <v>1800</v>
      </c>
      <c r="D30">
        <v>810</v>
      </c>
      <c r="I30" t="s">
        <v>40</v>
      </c>
      <c r="J30">
        <v>4</v>
      </c>
      <c r="K30">
        <v>70</v>
      </c>
    </row>
    <row r="31" spans="2:11">
      <c r="B31" t="s">
        <v>41</v>
      </c>
      <c r="C31">
        <v>934</v>
      </c>
      <c r="D31">
        <v>523</v>
      </c>
      <c r="I31" t="s">
        <v>41</v>
      </c>
      <c r="J31">
        <v>7.3</v>
      </c>
      <c r="K31">
        <v>41.3</v>
      </c>
    </row>
    <row r="32" spans="2:11">
      <c r="B32" t="s">
        <v>42</v>
      </c>
      <c r="C32">
        <v>1596</v>
      </c>
      <c r="D32">
        <v>610</v>
      </c>
      <c r="I32" t="s">
        <v>42</v>
      </c>
      <c r="J32">
        <v>6.5</v>
      </c>
      <c r="K32">
        <v>50</v>
      </c>
    </row>
    <row r="33" spans="2:11">
      <c r="B33" t="s">
        <v>43</v>
      </c>
      <c r="C33">
        <v>910</v>
      </c>
      <c r="D33">
        <v>482</v>
      </c>
      <c r="I33" t="s">
        <v>43</v>
      </c>
      <c r="J33">
        <v>9.1</v>
      </c>
      <c r="K33">
        <v>27.2</v>
      </c>
    </row>
    <row r="34" spans="2:11">
      <c r="B34" t="s">
        <v>44</v>
      </c>
      <c r="C34">
        <v>1010</v>
      </c>
      <c r="D34">
        <v>587</v>
      </c>
      <c r="I34" t="s">
        <v>44</v>
      </c>
      <c r="J34">
        <v>6.6</v>
      </c>
      <c r="K34">
        <v>47.7</v>
      </c>
    </row>
    <row r="35" spans="2:11">
      <c r="B35" t="s">
        <v>45</v>
      </c>
      <c r="C35">
        <v>612</v>
      </c>
      <c r="D35">
        <v>290</v>
      </c>
      <c r="I35" t="s">
        <v>45</v>
      </c>
      <c r="J35">
        <v>14.3</v>
      </c>
      <c r="K35">
        <v>18</v>
      </c>
    </row>
    <row r="36" spans="2:11">
      <c r="B36" t="s">
        <v>46</v>
      </c>
      <c r="C36">
        <v>721</v>
      </c>
      <c r="D36">
        <v>349</v>
      </c>
      <c r="I36" t="s">
        <v>46</v>
      </c>
      <c r="J36">
        <v>12.9</v>
      </c>
      <c r="K36">
        <v>23.9</v>
      </c>
    </row>
    <row r="37" spans="2:11">
      <c r="B37" t="s">
        <v>47</v>
      </c>
      <c r="C37">
        <v>509</v>
      </c>
      <c r="D37">
        <v>210</v>
      </c>
      <c r="I37" t="s">
        <v>47</v>
      </c>
      <c r="J37">
        <v>15.2</v>
      </c>
      <c r="K37">
        <v>5.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7D0B1-4862-574F-A7DA-B146BFE239C9}">
  <dimension ref="A1:BM44"/>
  <sheetViews>
    <sheetView zoomScale="47" zoomScaleNormal="47" workbookViewId="0">
      <selection activeCell="AG40" sqref="AG40"/>
    </sheetView>
  </sheetViews>
  <sheetFormatPr baseColWidth="10" defaultRowHeight="16"/>
  <sheetData>
    <row r="1" spans="2:65">
      <c r="B1" t="s">
        <v>165</v>
      </c>
      <c r="D1" t="s">
        <v>54</v>
      </c>
      <c r="G1" t="s">
        <v>55</v>
      </c>
      <c r="J1" t="s">
        <v>56</v>
      </c>
      <c r="M1" t="s">
        <v>57</v>
      </c>
      <c r="P1" t="s">
        <v>58</v>
      </c>
      <c r="S1" t="s">
        <v>59</v>
      </c>
      <c r="V1" t="s">
        <v>60</v>
      </c>
      <c r="Y1" t="s">
        <v>61</v>
      </c>
      <c r="AB1" t="s">
        <v>62</v>
      </c>
      <c r="AE1" t="s">
        <v>63</v>
      </c>
      <c r="AH1" t="s">
        <v>64</v>
      </c>
    </row>
    <row r="2" spans="2:65">
      <c r="D2" t="s">
        <v>25</v>
      </c>
      <c r="E2" t="s">
        <v>49</v>
      </c>
      <c r="G2" t="s">
        <v>25</v>
      </c>
      <c r="H2" t="s">
        <v>49</v>
      </c>
      <c r="J2" t="s">
        <v>25</v>
      </c>
      <c r="K2" t="s">
        <v>49</v>
      </c>
      <c r="M2" t="s">
        <v>25</v>
      </c>
      <c r="N2" t="s">
        <v>49</v>
      </c>
      <c r="P2" t="s">
        <v>25</v>
      </c>
      <c r="Q2" t="s">
        <v>49</v>
      </c>
      <c r="S2" t="s">
        <v>25</v>
      </c>
      <c r="T2" t="s">
        <v>49</v>
      </c>
      <c r="V2" t="s">
        <v>25</v>
      </c>
      <c r="W2" t="s">
        <v>49</v>
      </c>
      <c r="Y2" t="s">
        <v>25</v>
      </c>
      <c r="Z2" t="s">
        <v>49</v>
      </c>
      <c r="AB2" t="s">
        <v>25</v>
      </c>
      <c r="AC2" t="s">
        <v>49</v>
      </c>
      <c r="AE2" t="s">
        <v>25</v>
      </c>
      <c r="AF2" t="s">
        <v>49</v>
      </c>
      <c r="AH2" t="s">
        <v>25</v>
      </c>
      <c r="AI2" t="s">
        <v>49</v>
      </c>
    </row>
    <row r="3" spans="2:65">
      <c r="C3" t="s">
        <v>50</v>
      </c>
      <c r="D3">
        <v>1.320407675</v>
      </c>
      <c r="E3">
        <v>1.5460175</v>
      </c>
      <c r="G3" s="6">
        <v>0.99386339999999995</v>
      </c>
      <c r="H3" s="6">
        <v>1.1096999999999999</v>
      </c>
      <c r="J3" s="6">
        <v>0.79410000000000003</v>
      </c>
      <c r="K3" s="6">
        <v>0.9900000000000001</v>
      </c>
      <c r="M3" s="6">
        <v>0.70000000000000007</v>
      </c>
      <c r="N3" s="6">
        <v>0.87439999999999996</v>
      </c>
      <c r="P3" s="6">
        <v>0.97</v>
      </c>
      <c r="Q3" s="6">
        <v>0.76319000000000004</v>
      </c>
      <c r="S3" s="6">
        <v>0.73699999999999999</v>
      </c>
      <c r="T3" s="6">
        <v>0.91999999999999993</v>
      </c>
      <c r="V3" s="6">
        <v>0.68899999999999995</v>
      </c>
      <c r="W3" s="6">
        <v>0.66</v>
      </c>
      <c r="Y3">
        <v>0.90376075</v>
      </c>
      <c r="Z3">
        <v>1.9730999999999999E-2</v>
      </c>
      <c r="AB3">
        <v>0.50067499999999998</v>
      </c>
      <c r="AC3">
        <v>0.55477500000000002</v>
      </c>
      <c r="AE3">
        <v>0.54610075000000002</v>
      </c>
      <c r="AF3">
        <v>0.49287500000000001</v>
      </c>
      <c r="AH3">
        <v>0.57157499999999994</v>
      </c>
      <c r="AI3">
        <v>0.5385375</v>
      </c>
    </row>
    <row r="4" spans="2:65">
      <c r="C4" t="s">
        <v>51</v>
      </c>
      <c r="D4">
        <v>1.46</v>
      </c>
      <c r="E4">
        <v>1.4922732000000001</v>
      </c>
      <c r="G4" s="6">
        <v>1.0386392</v>
      </c>
      <c r="H4" s="6">
        <v>0.97302942000000003</v>
      </c>
      <c r="J4" s="6">
        <v>0.94762272999999997</v>
      </c>
      <c r="K4" s="6">
        <v>0.78200000000000003</v>
      </c>
      <c r="M4" s="6">
        <v>0.98499999999999999</v>
      </c>
      <c r="N4" s="6">
        <v>0.7853</v>
      </c>
      <c r="P4" s="6">
        <v>0.86109999999999998</v>
      </c>
      <c r="Q4" s="6">
        <v>0.69235999999999998</v>
      </c>
      <c r="S4" s="6">
        <v>0.99099999999999999</v>
      </c>
      <c r="T4" s="6">
        <v>0.82699999999999996</v>
      </c>
      <c r="V4" s="6">
        <v>0.97199999999999998</v>
      </c>
      <c r="W4" s="6">
        <v>0.75931999999999999</v>
      </c>
      <c r="Y4">
        <v>0.93471249999999995</v>
      </c>
      <c r="Z4">
        <v>3.39325E-3</v>
      </c>
      <c r="AB4">
        <v>0.43029299999999998</v>
      </c>
      <c r="AC4">
        <v>0.49552500000000005</v>
      </c>
      <c r="AE4">
        <v>0.43449749999999998</v>
      </c>
      <c r="AF4">
        <v>0.52997500000000008</v>
      </c>
      <c r="AH4">
        <v>0.55177500000000002</v>
      </c>
      <c r="AI4">
        <v>0.63415250000000001</v>
      </c>
    </row>
    <row r="5" spans="2:65">
      <c r="C5" t="s">
        <v>52</v>
      </c>
      <c r="D5">
        <v>1.4981575</v>
      </c>
      <c r="E5">
        <v>1.3453443075</v>
      </c>
      <c r="G5" s="6">
        <v>0.94899999999999995</v>
      </c>
      <c r="H5" s="6">
        <v>0.89732000000000001</v>
      </c>
      <c r="J5" s="6">
        <v>0.99409999999999998</v>
      </c>
      <c r="K5" s="6">
        <v>1.099</v>
      </c>
      <c r="M5" s="6">
        <v>0.67</v>
      </c>
      <c r="N5" s="6">
        <v>0.97440000000000004</v>
      </c>
      <c r="P5" s="6">
        <v>0.89700000000000002</v>
      </c>
      <c r="Q5" s="6">
        <v>0.86354202999999996</v>
      </c>
      <c r="S5" s="6">
        <v>0.83029299999999995</v>
      </c>
      <c r="T5" s="6">
        <v>0.95630283000000005</v>
      </c>
      <c r="V5" s="6">
        <v>0.89</v>
      </c>
      <c r="W5" s="6">
        <v>0.96599999999999997</v>
      </c>
      <c r="Y5" s="6">
        <v>0.84726029999999997</v>
      </c>
      <c r="Z5" s="6">
        <v>7.9375299999999996E-2</v>
      </c>
      <c r="AB5">
        <v>0.52297749999999998</v>
      </c>
      <c r="AC5">
        <v>0.52362750000000002</v>
      </c>
      <c r="AE5">
        <v>0.59051798749999995</v>
      </c>
      <c r="AF5">
        <v>0.567075</v>
      </c>
      <c r="AH5">
        <v>0.63319750000000008</v>
      </c>
      <c r="AI5">
        <v>0.52976749999999995</v>
      </c>
    </row>
    <row r="6" spans="2:65">
      <c r="C6" t="s">
        <v>53</v>
      </c>
      <c r="D6">
        <v>1.390234</v>
      </c>
      <c r="E6">
        <v>1.3840292999999999</v>
      </c>
      <c r="G6" s="6">
        <v>1.1882699999999999</v>
      </c>
      <c r="H6" s="6">
        <v>1.1000000000000001</v>
      </c>
      <c r="J6" s="6">
        <v>0.79720000000000002</v>
      </c>
      <c r="K6" s="6">
        <v>0.82000000000000006</v>
      </c>
      <c r="M6" s="6">
        <v>0.85000000000000009</v>
      </c>
      <c r="N6" s="6">
        <v>0.67800000000000005</v>
      </c>
      <c r="P6" s="6">
        <v>0.7611</v>
      </c>
      <c r="Q6" s="6">
        <v>0.96919999999999995</v>
      </c>
      <c r="S6" s="6">
        <v>0.92019300000000004</v>
      </c>
      <c r="T6" s="6">
        <v>0.627</v>
      </c>
      <c r="V6" s="6">
        <v>0.67200000000000004</v>
      </c>
      <c r="W6" s="6">
        <v>0.87590000000000001</v>
      </c>
      <c r="Y6">
        <v>0.79737607499999996</v>
      </c>
      <c r="Z6">
        <v>9.6138997500000004E-2</v>
      </c>
      <c r="AB6">
        <v>0.39730067499999999</v>
      </c>
      <c r="AC6">
        <v>0.43547750000000002</v>
      </c>
      <c r="AE6">
        <v>0.50386489999999995</v>
      </c>
      <c r="AF6">
        <v>0.52292874999999994</v>
      </c>
      <c r="AH6">
        <v>0.50715750000000004</v>
      </c>
      <c r="AI6">
        <v>0.58537499999999998</v>
      </c>
    </row>
    <row r="13" spans="2:65">
      <c r="B13" t="s">
        <v>166</v>
      </c>
    </row>
    <row r="14" spans="2:65">
      <c r="D14" t="s">
        <v>25</v>
      </c>
      <c r="E14" t="s">
        <v>49</v>
      </c>
      <c r="G14" t="s">
        <v>25</v>
      </c>
      <c r="H14" t="s">
        <v>49</v>
      </c>
      <c r="J14" t="s">
        <v>25</v>
      </c>
      <c r="K14" t="s">
        <v>49</v>
      </c>
      <c r="M14" t="s">
        <v>25</v>
      </c>
      <c r="N14" t="s">
        <v>49</v>
      </c>
      <c r="P14" t="s">
        <v>25</v>
      </c>
      <c r="Q14" t="s">
        <v>49</v>
      </c>
      <c r="S14" t="s">
        <v>25</v>
      </c>
      <c r="T14" t="s">
        <v>49</v>
      </c>
      <c r="V14" t="s">
        <v>25</v>
      </c>
      <c r="W14" t="s">
        <v>49</v>
      </c>
      <c r="Y14" t="s">
        <v>25</v>
      </c>
      <c r="Z14" t="s">
        <v>49</v>
      </c>
      <c r="AB14" t="s">
        <v>25</v>
      </c>
      <c r="AC14" t="s">
        <v>49</v>
      </c>
      <c r="AE14" t="s">
        <v>25</v>
      </c>
      <c r="AF14" t="s">
        <v>49</v>
      </c>
      <c r="AH14" t="s">
        <v>25</v>
      </c>
      <c r="AI14" t="s">
        <v>49</v>
      </c>
      <c r="AK14" t="s">
        <v>25</v>
      </c>
      <c r="AL14" t="s">
        <v>49</v>
      </c>
      <c r="AN14" t="s">
        <v>25</v>
      </c>
      <c r="AO14" t="s">
        <v>49</v>
      </c>
      <c r="AQ14" t="s">
        <v>25</v>
      </c>
      <c r="AR14" t="s">
        <v>49</v>
      </c>
      <c r="AT14" t="s">
        <v>25</v>
      </c>
      <c r="AU14" t="s">
        <v>49</v>
      </c>
      <c r="AW14" t="s">
        <v>25</v>
      </c>
      <c r="AX14" t="s">
        <v>49</v>
      </c>
      <c r="AZ14" t="s">
        <v>25</v>
      </c>
      <c r="BA14" t="s">
        <v>49</v>
      </c>
      <c r="BC14" t="s">
        <v>25</v>
      </c>
      <c r="BD14" t="s">
        <v>49</v>
      </c>
      <c r="BF14" t="s">
        <v>25</v>
      </c>
      <c r="BG14" t="s">
        <v>49</v>
      </c>
      <c r="BI14" t="s">
        <v>25</v>
      </c>
      <c r="BJ14" t="s">
        <v>49</v>
      </c>
      <c r="BL14" t="s">
        <v>25</v>
      </c>
      <c r="BM14" t="s">
        <v>49</v>
      </c>
    </row>
    <row r="15" spans="2:65">
      <c r="D15" t="s">
        <v>54</v>
      </c>
      <c r="G15" t="s">
        <v>65</v>
      </c>
      <c r="J15" s="6" t="s">
        <v>66</v>
      </c>
      <c r="M15" t="s">
        <v>67</v>
      </c>
      <c r="P15" s="6" t="s">
        <v>68</v>
      </c>
      <c r="S15" t="s">
        <v>69</v>
      </c>
      <c r="V15" s="6" t="s">
        <v>70</v>
      </c>
      <c r="Y15" t="s">
        <v>71</v>
      </c>
      <c r="AB15" s="6" t="s">
        <v>72</v>
      </c>
      <c r="AE15" t="s">
        <v>73</v>
      </c>
      <c r="AH15" s="6" t="s">
        <v>74</v>
      </c>
      <c r="AK15" t="s">
        <v>75</v>
      </c>
      <c r="AN15" s="6" t="s">
        <v>76</v>
      </c>
      <c r="AQ15" t="s">
        <v>77</v>
      </c>
      <c r="AT15" s="6" t="s">
        <v>78</v>
      </c>
      <c r="AW15" t="s">
        <v>79</v>
      </c>
      <c r="AZ15" t="s">
        <v>80</v>
      </c>
      <c r="BC15" t="s">
        <v>81</v>
      </c>
      <c r="BF15" t="s">
        <v>82</v>
      </c>
      <c r="BI15" t="s">
        <v>83</v>
      </c>
      <c r="BL15" t="s">
        <v>84</v>
      </c>
    </row>
    <row r="16" spans="2:65">
      <c r="C16" t="s">
        <v>50</v>
      </c>
      <c r="D16">
        <v>1.55</v>
      </c>
      <c r="E16">
        <v>1.49</v>
      </c>
      <c r="G16" s="6">
        <v>0.78</v>
      </c>
      <c r="H16" s="6">
        <v>0.78049999999999997</v>
      </c>
      <c r="J16">
        <v>0.57600000000000007</v>
      </c>
      <c r="K16">
        <v>0.58250000000000002</v>
      </c>
      <c r="M16" s="6">
        <v>0.73750000000000004</v>
      </c>
      <c r="N16" s="6">
        <v>0.53200000000000003</v>
      </c>
      <c r="P16">
        <v>0.7995000000000001</v>
      </c>
      <c r="Q16">
        <v>0.79800000000000004</v>
      </c>
      <c r="S16" s="6">
        <v>0.39499999999999996</v>
      </c>
      <c r="T16" s="6">
        <v>0.35699999999999998</v>
      </c>
      <c r="V16">
        <v>0.67999999999999994</v>
      </c>
      <c r="W16">
        <v>0.60499999999999998</v>
      </c>
      <c r="Y16" s="6">
        <v>0.68600000000000005</v>
      </c>
      <c r="Z16" s="6">
        <v>0.68500000000000005</v>
      </c>
      <c r="AB16">
        <v>0.39999999999999997</v>
      </c>
      <c r="AC16">
        <v>0.41799999999999998</v>
      </c>
      <c r="AE16" s="6">
        <v>1.07</v>
      </c>
      <c r="AF16" s="6">
        <v>9.4500000000000001E-2</v>
      </c>
      <c r="AH16">
        <v>0.74</v>
      </c>
      <c r="AI16">
        <v>0.70500000000000007</v>
      </c>
      <c r="AK16" s="6">
        <v>0.73799999999999999</v>
      </c>
      <c r="AL16" s="6">
        <v>0.76500000000000001</v>
      </c>
      <c r="AN16">
        <v>0.53835</v>
      </c>
      <c r="AO16">
        <v>0.59499999999999997</v>
      </c>
      <c r="AQ16" s="6">
        <v>0.755</v>
      </c>
      <c r="AR16" s="6">
        <v>0.79500000000000004</v>
      </c>
      <c r="AT16">
        <v>0.80499999999999994</v>
      </c>
      <c r="AU16">
        <v>0.70950000000000002</v>
      </c>
      <c r="AW16" s="6">
        <v>0.77500000000000013</v>
      </c>
      <c r="AX16" s="6">
        <v>0.73</v>
      </c>
      <c r="AZ16">
        <v>0.35277499999999995</v>
      </c>
      <c r="BA16">
        <v>0.35417500000000002</v>
      </c>
      <c r="BC16">
        <v>0.25287499999999996</v>
      </c>
      <c r="BD16">
        <v>0.30387500000000001</v>
      </c>
      <c r="BF16">
        <v>0.412275</v>
      </c>
      <c r="BG16">
        <v>0.42522500000000002</v>
      </c>
      <c r="BI16">
        <v>0.35462499999999997</v>
      </c>
      <c r="BJ16">
        <v>0.35017500000000001</v>
      </c>
      <c r="BL16">
        <v>0.32732499999999998</v>
      </c>
      <c r="BM16">
        <v>0.37587500000000001</v>
      </c>
    </row>
    <row r="17" spans="1:65">
      <c r="C17" t="s">
        <v>51</v>
      </c>
      <c r="D17">
        <v>1.47</v>
      </c>
      <c r="E17">
        <v>1.48</v>
      </c>
      <c r="G17">
        <v>0.79200000000000004</v>
      </c>
      <c r="H17">
        <v>0.71</v>
      </c>
      <c r="J17">
        <v>0.53300000000000003</v>
      </c>
      <c r="K17">
        <v>0.56000000000000005</v>
      </c>
      <c r="M17">
        <v>0.79</v>
      </c>
      <c r="N17">
        <v>0.42</v>
      </c>
      <c r="P17">
        <v>0.82299999999999995</v>
      </c>
      <c r="Q17">
        <v>0.753</v>
      </c>
      <c r="S17">
        <v>0.38900000000000001</v>
      </c>
      <c r="T17">
        <v>0.34300000000000003</v>
      </c>
      <c r="V17">
        <v>0.67500000000000004</v>
      </c>
      <c r="W17">
        <v>0.71099999999999997</v>
      </c>
      <c r="Y17">
        <v>0.67300000000000004</v>
      </c>
      <c r="Z17">
        <v>0.69199999999999995</v>
      </c>
      <c r="AB17">
        <v>0.34200000000000003</v>
      </c>
      <c r="AC17">
        <v>0.39900000000000002</v>
      </c>
      <c r="AE17">
        <v>0.95299999999999996</v>
      </c>
      <c r="AF17">
        <v>8.3000000000000004E-2</v>
      </c>
      <c r="AH17">
        <v>0.75700000000000001</v>
      </c>
      <c r="AI17">
        <v>0.77700000000000002</v>
      </c>
      <c r="AK17">
        <v>0.754</v>
      </c>
      <c r="AL17">
        <v>0.79600000000000004</v>
      </c>
      <c r="AN17">
        <v>0.53600000000000003</v>
      </c>
      <c r="AO17">
        <v>0.51800000000000002</v>
      </c>
      <c r="AQ17">
        <v>0.74199999999999999</v>
      </c>
      <c r="AR17">
        <v>0.72799999999999998</v>
      </c>
      <c r="AT17">
        <v>0.82099999999999995</v>
      </c>
      <c r="AU17">
        <v>0.75900000000000001</v>
      </c>
      <c r="AW17">
        <v>0.74299999999999999</v>
      </c>
      <c r="AX17">
        <v>0.65800000000000003</v>
      </c>
      <c r="AZ17">
        <v>0.375</v>
      </c>
      <c r="BA17">
        <v>0.30199999999999999</v>
      </c>
      <c r="BC17">
        <v>0.30399999999999999</v>
      </c>
      <c r="BD17">
        <v>0.28399999999999997</v>
      </c>
      <c r="BF17">
        <v>0.40899999999999997</v>
      </c>
      <c r="BG17">
        <v>0.40699999999999997</v>
      </c>
      <c r="BI17">
        <v>0.376</v>
      </c>
      <c r="BJ17">
        <v>0.28899999999999998</v>
      </c>
      <c r="BL17">
        <v>0.374</v>
      </c>
      <c r="BM17">
        <v>0.35499999999999998</v>
      </c>
    </row>
    <row r="18" spans="1:65">
      <c r="C18" t="s">
        <v>52</v>
      </c>
      <c r="D18">
        <v>1.51</v>
      </c>
      <c r="E18">
        <v>1.53</v>
      </c>
      <c r="G18">
        <v>0.76</v>
      </c>
      <c r="H18">
        <v>0.752</v>
      </c>
      <c r="J18">
        <v>0.59099999999999997</v>
      </c>
      <c r="K18">
        <v>0.56699999999999995</v>
      </c>
      <c r="M18">
        <v>0.75</v>
      </c>
      <c r="N18">
        <v>0.373</v>
      </c>
      <c r="P18">
        <v>0.77100000000000002</v>
      </c>
      <c r="Q18">
        <v>0.71699999999999997</v>
      </c>
      <c r="S18">
        <v>0.35199999999999998</v>
      </c>
      <c r="T18">
        <v>0.38400000000000001</v>
      </c>
      <c r="V18">
        <v>0.65100000000000002</v>
      </c>
      <c r="W18">
        <v>0.626</v>
      </c>
      <c r="Y18">
        <v>0.69399999999999995</v>
      </c>
      <c r="Z18">
        <v>0.64300000000000002</v>
      </c>
      <c r="AB18">
        <v>0.41899999999999998</v>
      </c>
      <c r="AC18">
        <v>0.40200000000000002</v>
      </c>
      <c r="AE18">
        <v>0.89300000000000002</v>
      </c>
      <c r="AF18">
        <v>0.10299999999999999</v>
      </c>
      <c r="AH18">
        <v>0.80700000000000005</v>
      </c>
      <c r="AI18">
        <v>0.81499999999999995</v>
      </c>
      <c r="AK18">
        <v>0.80200000000000005</v>
      </c>
      <c r="AL18">
        <v>0.77300000000000002</v>
      </c>
      <c r="AN18">
        <v>0.50900000000000001</v>
      </c>
      <c r="AO18">
        <v>0.55600000000000005</v>
      </c>
      <c r="AQ18">
        <v>0.72099999999999997</v>
      </c>
      <c r="AR18">
        <v>0.70899999999999996</v>
      </c>
      <c r="AT18">
        <v>0.78300000000000003</v>
      </c>
      <c r="AU18">
        <v>0.77400000000000002</v>
      </c>
      <c r="AW18">
        <v>0.78100000000000003</v>
      </c>
      <c r="AX18">
        <v>0.71299999999999997</v>
      </c>
      <c r="AZ18">
        <v>0.38500000000000001</v>
      </c>
      <c r="BA18">
        <v>0.36499999999999999</v>
      </c>
      <c r="BC18">
        <v>0.29099999999999998</v>
      </c>
      <c r="BD18">
        <v>0.25900000000000001</v>
      </c>
      <c r="BF18">
        <v>0.42299999999999999</v>
      </c>
      <c r="BG18">
        <v>0.442</v>
      </c>
      <c r="BI18">
        <v>0.316</v>
      </c>
      <c r="BJ18">
        <v>0.36199999999999999</v>
      </c>
      <c r="BL18">
        <v>0.28699999999999998</v>
      </c>
      <c r="BM18">
        <v>0.32800000000000001</v>
      </c>
    </row>
    <row r="19" spans="1:65">
      <c r="C19" t="s">
        <v>53</v>
      </c>
      <c r="D19">
        <v>1.4910000000000001</v>
      </c>
      <c r="E19">
        <v>1.5</v>
      </c>
      <c r="G19">
        <v>0.73499999999999999</v>
      </c>
      <c r="H19">
        <v>0.74099999999999999</v>
      </c>
      <c r="J19">
        <v>0.55000000000000004</v>
      </c>
      <c r="K19">
        <v>0.59</v>
      </c>
      <c r="M19">
        <v>0.72</v>
      </c>
      <c r="N19">
        <v>0.24299999999999999</v>
      </c>
      <c r="P19">
        <v>0.81200000000000006</v>
      </c>
      <c r="Q19">
        <v>0.82399999999999995</v>
      </c>
      <c r="S19">
        <v>0.36699999999999999</v>
      </c>
      <c r="T19">
        <v>0.377</v>
      </c>
      <c r="V19">
        <v>0.60899999999999999</v>
      </c>
      <c r="W19">
        <v>0.71399999999999997</v>
      </c>
      <c r="Y19">
        <v>0.72299999999999998</v>
      </c>
      <c r="Z19">
        <v>0.67400000000000004</v>
      </c>
      <c r="AB19">
        <v>0.38700000000000001</v>
      </c>
      <c r="AC19">
        <v>0.372</v>
      </c>
      <c r="AE19">
        <v>1.1020000000000001</v>
      </c>
      <c r="AF19">
        <v>6.4000000000000001E-2</v>
      </c>
      <c r="AH19">
        <v>0.79100000000000004</v>
      </c>
      <c r="AI19">
        <v>0.73399999999999999</v>
      </c>
      <c r="AK19">
        <v>0.76300000000000001</v>
      </c>
      <c r="AL19">
        <v>0.745</v>
      </c>
      <c r="AN19">
        <v>0.56200000000000006</v>
      </c>
      <c r="AO19">
        <v>0.53</v>
      </c>
      <c r="AQ19">
        <v>0.748</v>
      </c>
      <c r="AR19">
        <v>0.69499999999999995</v>
      </c>
      <c r="AT19">
        <v>0.751</v>
      </c>
      <c r="AU19">
        <v>0.79900000000000004</v>
      </c>
      <c r="AW19">
        <v>0.71199999999999997</v>
      </c>
      <c r="AX19">
        <v>0.81100000000000005</v>
      </c>
      <c r="AZ19">
        <v>0.30299999999999999</v>
      </c>
      <c r="BA19">
        <v>0.38600000000000001</v>
      </c>
      <c r="BC19">
        <v>0.27700000000000002</v>
      </c>
      <c r="BD19">
        <v>0.246</v>
      </c>
      <c r="BF19">
        <v>0.46700000000000003</v>
      </c>
      <c r="BG19">
        <v>0.39800000000000002</v>
      </c>
      <c r="BI19">
        <v>0.30099999999999999</v>
      </c>
      <c r="BJ19">
        <v>0.33300000000000002</v>
      </c>
      <c r="BL19">
        <v>0.35099999999999998</v>
      </c>
      <c r="BM19">
        <v>0.36099999999999999</v>
      </c>
    </row>
    <row r="24" spans="1:65">
      <c r="B24" t="s">
        <v>167</v>
      </c>
    </row>
    <row r="26" spans="1:65">
      <c r="C26" t="s">
        <v>88</v>
      </c>
      <c r="D26">
        <v>0</v>
      </c>
      <c r="E26">
        <v>3</v>
      </c>
      <c r="F26">
        <v>6</v>
      </c>
      <c r="G26">
        <v>9</v>
      </c>
      <c r="H26">
        <v>12</v>
      </c>
      <c r="I26">
        <v>15</v>
      </c>
    </row>
    <row r="27" spans="1:65">
      <c r="A27" t="s">
        <v>90</v>
      </c>
      <c r="B27" t="s">
        <v>89</v>
      </c>
      <c r="C27" t="s">
        <v>25</v>
      </c>
      <c r="D27">
        <v>1.1186273900588952</v>
      </c>
      <c r="E27">
        <v>1.0989128793151608</v>
      </c>
      <c r="F27">
        <v>1.0448068459736024</v>
      </c>
      <c r="G27">
        <v>1.0744938816295084</v>
      </c>
      <c r="H27">
        <v>1.0488056938016097</v>
      </c>
      <c r="I27">
        <v>1.1240393760392016</v>
      </c>
    </row>
    <row r="28" spans="1:65">
      <c r="C28" t="s">
        <v>49</v>
      </c>
      <c r="D28">
        <v>1.1104083751751481</v>
      </c>
      <c r="E28">
        <v>0.74179894730975704</v>
      </c>
      <c r="F28">
        <v>0.53326167170150418</v>
      </c>
      <c r="G28">
        <v>0.30849533036215165</v>
      </c>
      <c r="H28">
        <v>0.17913401954003116</v>
      </c>
      <c r="I28">
        <v>0.12990106279274144</v>
      </c>
    </row>
    <row r="31" spans="1:65">
      <c r="C31" t="s">
        <v>13</v>
      </c>
    </row>
    <row r="32" spans="1:65">
      <c r="D32">
        <v>0.11408062737512044</v>
      </c>
      <c r="E32">
        <v>0.1025221478528088</v>
      </c>
      <c r="F32">
        <v>0.15699086702840695</v>
      </c>
      <c r="G32">
        <v>0.10300280542934967</v>
      </c>
      <c r="H32">
        <v>0.14555355025656663</v>
      </c>
      <c r="I32">
        <v>8.9236490766896742E-2</v>
      </c>
    </row>
    <row r="33" spans="1:9">
      <c r="D33">
        <v>0.1214225594939496</v>
      </c>
      <c r="E33">
        <v>7.8067800390248493E-2</v>
      </c>
      <c r="F33">
        <v>6.0557394279184232E-2</v>
      </c>
      <c r="G33">
        <v>8.365090513125252E-2</v>
      </c>
      <c r="H33">
        <v>8.8096635719344812E-2</v>
      </c>
      <c r="I33">
        <v>5.7792436165242184E-2</v>
      </c>
    </row>
    <row r="37" spans="1:9">
      <c r="C37" t="s">
        <v>88</v>
      </c>
      <c r="D37">
        <v>0</v>
      </c>
      <c r="E37">
        <v>3</v>
      </c>
      <c r="F37">
        <v>6</v>
      </c>
      <c r="G37">
        <v>9</v>
      </c>
      <c r="H37">
        <v>12</v>
      </c>
      <c r="I37">
        <v>15</v>
      </c>
    </row>
    <row r="38" spans="1:9">
      <c r="A38" t="s">
        <v>91</v>
      </c>
      <c r="B38" t="s">
        <v>89</v>
      </c>
      <c r="C38" t="s">
        <v>25</v>
      </c>
      <c r="D38">
        <v>1.0494793911070968</v>
      </c>
      <c r="E38">
        <v>1.0498196542929576</v>
      </c>
      <c r="F38">
        <v>1.0289300148864799</v>
      </c>
      <c r="G38">
        <v>0.96531265994730864</v>
      </c>
      <c r="H38">
        <v>1.044070682879561</v>
      </c>
      <c r="I38">
        <v>1.0517496037094372</v>
      </c>
    </row>
    <row r="39" spans="1:9">
      <c r="C39" t="s">
        <v>49</v>
      </c>
      <c r="D39">
        <v>1.007504979282785</v>
      </c>
      <c r="E39">
        <v>0.76453817634901144</v>
      </c>
      <c r="F39">
        <v>0.4998461711055433</v>
      </c>
      <c r="G39">
        <v>0.31026389726745884</v>
      </c>
      <c r="H39">
        <v>0.17012181719810116</v>
      </c>
      <c r="I39">
        <v>0.16521548559467966</v>
      </c>
    </row>
    <row r="42" spans="1:9">
      <c r="C42" t="s">
        <v>13</v>
      </c>
    </row>
    <row r="43" spans="1:9">
      <c r="D43">
        <v>7.9465077850856464E-2</v>
      </c>
      <c r="E43">
        <v>9.5151866432297033E-2</v>
      </c>
      <c r="F43">
        <v>0.10458289235417269</v>
      </c>
      <c r="G43">
        <v>0.14381305586779028</v>
      </c>
      <c r="H43">
        <v>7.5320840312296439E-2</v>
      </c>
      <c r="I43">
        <v>7.8709793104311282E-2</v>
      </c>
    </row>
    <row r="44" spans="1:9">
      <c r="D44">
        <v>0.11495440693372914</v>
      </c>
      <c r="E44">
        <v>6.6769232004670137E-2</v>
      </c>
      <c r="F44">
        <v>0.11903897977978445</v>
      </c>
      <c r="G44">
        <v>8.6801857251569858E-2</v>
      </c>
      <c r="H44">
        <v>0.10505528855529636</v>
      </c>
      <c r="I44">
        <v>6.3303528151991417E-2</v>
      </c>
    </row>
  </sheetData>
  <phoneticPr fontId="1" type="noConversion"/>
  <conditionalFormatting sqref="D16:BM19">
    <cfRule type="duplicateValues" dxfId="7" priority="2"/>
  </conditionalFormatting>
  <conditionalFormatting sqref="D3:AI6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304C2-AB01-EA45-8D98-4B74E2629699}">
  <dimension ref="B4:L151"/>
  <sheetViews>
    <sheetView zoomScale="60" zoomScaleNormal="60" workbookViewId="0">
      <selection activeCell="A4" sqref="A4:N152"/>
    </sheetView>
  </sheetViews>
  <sheetFormatPr baseColWidth="10" defaultRowHeight="16"/>
  <sheetData>
    <row r="4" spans="2:8">
      <c r="B4" t="s">
        <v>138</v>
      </c>
      <c r="C4" t="s">
        <v>33</v>
      </c>
      <c r="G4" t="s">
        <v>35</v>
      </c>
    </row>
    <row r="5" spans="2:8">
      <c r="C5" t="s">
        <v>8</v>
      </c>
      <c r="D5" t="s">
        <v>85</v>
      </c>
      <c r="G5" t="s">
        <v>8</v>
      </c>
      <c r="H5" t="s">
        <v>85</v>
      </c>
    </row>
    <row r="6" spans="2:8">
      <c r="B6" t="s">
        <v>50</v>
      </c>
      <c r="C6" s="4">
        <v>1.9595441995402201</v>
      </c>
      <c r="D6" s="7">
        <v>34.599197395847192</v>
      </c>
      <c r="G6">
        <v>1.0312050490960398</v>
      </c>
      <c r="H6">
        <v>8.8551875090452328E-2</v>
      </c>
    </row>
    <row r="7" spans="2:8">
      <c r="B7" t="s">
        <v>51</v>
      </c>
      <c r="C7" s="5">
        <v>0.81911301614455356</v>
      </c>
      <c r="D7" s="5">
        <v>30.7555318044983</v>
      </c>
      <c r="G7">
        <v>0.94453716485164929</v>
      </c>
      <c r="H7">
        <v>0.185258305583895</v>
      </c>
    </row>
    <row r="8" spans="2:8">
      <c r="B8" t="s">
        <v>52</v>
      </c>
      <c r="C8" s="5">
        <v>2.7808157569534502</v>
      </c>
      <c r="D8" s="5">
        <v>35.424281011049956</v>
      </c>
      <c r="G8">
        <v>0.87997321547382501</v>
      </c>
      <c r="H8">
        <v>0.11589523957982199</v>
      </c>
    </row>
    <row r="9" spans="2:8">
      <c r="B9" t="s">
        <v>53</v>
      </c>
      <c r="C9" s="5">
        <v>1.2355</v>
      </c>
      <c r="D9" s="5">
        <v>31.5839</v>
      </c>
      <c r="G9" s="5">
        <v>1.1034542000000001</v>
      </c>
      <c r="H9" s="5">
        <v>0.230575319</v>
      </c>
    </row>
    <row r="10" spans="2:8">
      <c r="B10" t="s">
        <v>86</v>
      </c>
      <c r="C10" s="5">
        <v>1.6492</v>
      </c>
      <c r="D10" s="7">
        <v>32.563000000000002</v>
      </c>
      <c r="G10">
        <v>0.97036520000000004</v>
      </c>
      <c r="H10" s="8">
        <v>6.9375369000000006E-2</v>
      </c>
    </row>
    <row r="11" spans="2:8">
      <c r="B11" t="s">
        <v>87</v>
      </c>
      <c r="C11" s="5">
        <v>0.95720000000000005</v>
      </c>
      <c r="D11" s="5">
        <v>33.5092</v>
      </c>
      <c r="G11">
        <v>0.91873560099999996</v>
      </c>
      <c r="H11" s="5">
        <v>9.9542333999999996E-2</v>
      </c>
    </row>
    <row r="15" spans="2:8">
      <c r="B15" t="s">
        <v>139</v>
      </c>
    </row>
    <row r="17" spans="2:12">
      <c r="B17" t="s">
        <v>90</v>
      </c>
      <c r="C17" t="s">
        <v>8</v>
      </c>
      <c r="D17" t="s">
        <v>85</v>
      </c>
      <c r="F17" t="s">
        <v>168</v>
      </c>
      <c r="G17" t="s">
        <v>8</v>
      </c>
      <c r="H17" t="s">
        <v>85</v>
      </c>
    </row>
    <row r="18" spans="2:12">
      <c r="B18" t="s">
        <v>50</v>
      </c>
      <c r="C18">
        <v>0.84297163120567375</v>
      </c>
      <c r="D18">
        <v>5.6716312056737689E-2</v>
      </c>
      <c r="F18" t="s">
        <v>50</v>
      </c>
      <c r="G18">
        <v>1.0351418439716313</v>
      </c>
      <c r="H18">
        <v>3.6574468085106455E-2</v>
      </c>
    </row>
    <row r="19" spans="2:12">
      <c r="B19" t="s">
        <v>51</v>
      </c>
      <c r="C19">
        <v>1.1876170212765957</v>
      </c>
      <c r="D19">
        <v>2.3851063829787231E-2</v>
      </c>
      <c r="F19" t="s">
        <v>51</v>
      </c>
      <c r="G19">
        <v>0.90668794326241142</v>
      </c>
      <c r="H19">
        <v>7.6879432624113704E-3</v>
      </c>
    </row>
    <row r="20" spans="2:12">
      <c r="B20" t="s">
        <v>52</v>
      </c>
      <c r="C20">
        <v>0.89171631205673763</v>
      </c>
      <c r="D20">
        <v>7.2468085106382904E-2</v>
      </c>
      <c r="F20" t="s">
        <v>52</v>
      </c>
      <c r="G20">
        <v>1.1486028368794325</v>
      </c>
      <c r="H20">
        <v>2.9262411347517763E-2</v>
      </c>
    </row>
    <row r="23" spans="2:12">
      <c r="B23" t="s">
        <v>140</v>
      </c>
    </row>
    <row r="24" spans="2:12">
      <c r="B24" t="s">
        <v>33</v>
      </c>
      <c r="D24" t="s">
        <v>131</v>
      </c>
      <c r="F24" t="s">
        <v>131</v>
      </c>
      <c r="H24" t="s">
        <v>90</v>
      </c>
      <c r="J24" t="s">
        <v>131</v>
      </c>
      <c r="L24" t="s">
        <v>131</v>
      </c>
    </row>
    <row r="25" spans="2:12">
      <c r="C25" t="s">
        <v>141</v>
      </c>
      <c r="E25" t="s">
        <v>141</v>
      </c>
      <c r="I25" t="s">
        <v>141</v>
      </c>
      <c r="K25" t="s">
        <v>141</v>
      </c>
    </row>
    <row r="26" spans="2:12">
      <c r="B26" t="s">
        <v>50</v>
      </c>
      <c r="C26">
        <v>0.74456349206349215</v>
      </c>
      <c r="D26">
        <v>5.9523809523809503E-3</v>
      </c>
      <c r="E26">
        <v>0.9544543650793651</v>
      </c>
      <c r="F26">
        <v>4.5684523809523701E-3</v>
      </c>
      <c r="H26" t="s">
        <v>50</v>
      </c>
      <c r="I26">
        <v>2.9421487603305332E-3</v>
      </c>
      <c r="J26">
        <v>0.41253719008264467</v>
      </c>
      <c r="K26">
        <v>1.6049586776859564E-2</v>
      </c>
      <c r="L26">
        <v>0.4466694214876033</v>
      </c>
    </row>
    <row r="27" spans="2:12">
      <c r="B27" t="s">
        <v>51</v>
      </c>
      <c r="C27">
        <v>0.85645833333333343</v>
      </c>
      <c r="D27">
        <v>6.9444444444444397E-3</v>
      </c>
      <c r="E27">
        <v>0.75990079365079366</v>
      </c>
      <c r="F27">
        <v>4.60019841269841E-3</v>
      </c>
      <c r="H27" t="s">
        <v>51</v>
      </c>
      <c r="I27">
        <v>3.2140495867768501E-2</v>
      </c>
      <c r="J27">
        <v>0.34890082644628112</v>
      </c>
      <c r="K27">
        <v>4.6884297520661103E-2</v>
      </c>
      <c r="L27">
        <v>0.3342561983471074</v>
      </c>
    </row>
    <row r="28" spans="2:12">
      <c r="B28" t="s">
        <v>52</v>
      </c>
      <c r="C28">
        <v>0.94030753968253977</v>
      </c>
      <c r="D28">
        <v>4.96031746031746E-3</v>
      </c>
      <c r="E28">
        <v>0.85257936507936505</v>
      </c>
      <c r="F28">
        <v>4.4345238095238101E-3</v>
      </c>
      <c r="H28" t="s">
        <v>52</v>
      </c>
      <c r="I28">
        <v>1.0115702479338899E-2</v>
      </c>
      <c r="J28">
        <v>0.49471900826446286</v>
      </c>
      <c r="K28">
        <v>7.1157024793387603E-3</v>
      </c>
      <c r="L28">
        <v>0.42245454545454547</v>
      </c>
    </row>
    <row r="31" spans="2:12">
      <c r="B31" t="s">
        <v>142</v>
      </c>
      <c r="D31" t="s">
        <v>131</v>
      </c>
      <c r="F31" t="s">
        <v>131</v>
      </c>
      <c r="H31" t="s">
        <v>35</v>
      </c>
      <c r="J31" t="s">
        <v>131</v>
      </c>
      <c r="L31" t="s">
        <v>131</v>
      </c>
    </row>
    <row r="32" spans="2:12">
      <c r="C32" t="s">
        <v>141</v>
      </c>
      <c r="E32" t="s">
        <v>141</v>
      </c>
      <c r="I32" t="s">
        <v>141</v>
      </c>
      <c r="K32" t="s">
        <v>141</v>
      </c>
    </row>
    <row r="33" spans="2:12">
      <c r="B33" t="s">
        <v>50</v>
      </c>
      <c r="C33">
        <v>0.19323188405797098</v>
      </c>
      <c r="D33">
        <v>0.87578260869565216</v>
      </c>
      <c r="E33">
        <v>0.27865217391304353</v>
      </c>
      <c r="F33">
        <v>0.94289855072463802</v>
      </c>
      <c r="H33" t="s">
        <v>50</v>
      </c>
      <c r="I33">
        <v>1.2799536E-2</v>
      </c>
      <c r="J33">
        <v>1.1590512820512799</v>
      </c>
      <c r="K33">
        <v>0.98938461538461531</v>
      </c>
      <c r="L33">
        <v>1.31397435897436</v>
      </c>
    </row>
    <row r="34" spans="2:12">
      <c r="B34" t="s">
        <v>51</v>
      </c>
      <c r="C34">
        <v>0.20842028985507247</v>
      </c>
      <c r="D34">
        <v>0.99036231884057957</v>
      </c>
      <c r="E34">
        <v>0.13815942028985501</v>
      </c>
      <c r="F34">
        <v>0.85043478260869576</v>
      </c>
      <c r="H34" t="s">
        <v>51</v>
      </c>
      <c r="I34">
        <v>1.281902736E-2</v>
      </c>
      <c r="J34">
        <v>1.0539615384615384</v>
      </c>
      <c r="K34">
        <v>0.97688461538461546</v>
      </c>
      <c r="L34">
        <v>1.44638461538462</v>
      </c>
    </row>
    <row r="35" spans="2:12">
      <c r="B35" t="s">
        <v>52</v>
      </c>
      <c r="C35">
        <v>0.16810144927536216</v>
      </c>
      <c r="D35">
        <v>0.90201449275362322</v>
      </c>
      <c r="E35">
        <v>0.10726086956521755</v>
      </c>
      <c r="F35">
        <v>0.92284057971014499</v>
      </c>
      <c r="H35" t="s">
        <v>52</v>
      </c>
      <c r="I35">
        <v>1.282051282051282E-2</v>
      </c>
      <c r="J35">
        <v>0.87751282051281998</v>
      </c>
      <c r="K35">
        <v>1.09360256410256</v>
      </c>
      <c r="L35">
        <v>1.5061923076923101</v>
      </c>
    </row>
    <row r="38" spans="2:12">
      <c r="B38" t="s">
        <v>143</v>
      </c>
      <c r="D38" t="s">
        <v>131</v>
      </c>
      <c r="F38" t="s">
        <v>131</v>
      </c>
      <c r="H38" t="s">
        <v>155</v>
      </c>
      <c r="J38" t="s">
        <v>131</v>
      </c>
      <c r="L38" t="s">
        <v>131</v>
      </c>
    </row>
    <row r="39" spans="2:12">
      <c r="C39" t="s">
        <v>141</v>
      </c>
      <c r="E39" t="s">
        <v>141</v>
      </c>
      <c r="I39" t="s">
        <v>141</v>
      </c>
      <c r="K39" t="s">
        <v>141</v>
      </c>
    </row>
    <row r="40" spans="2:12">
      <c r="B40" t="s">
        <v>50</v>
      </c>
      <c r="C40">
        <v>1.1334520000000001E-2</v>
      </c>
      <c r="D40">
        <v>0.74861363636363631</v>
      </c>
      <c r="E40">
        <v>0.76735227272727269</v>
      </c>
      <c r="F40">
        <v>1.3866125</v>
      </c>
      <c r="H40" t="s">
        <v>50</v>
      </c>
      <c r="I40">
        <v>1.2245531914893599</v>
      </c>
      <c r="J40">
        <v>8.1404255319148799E-2</v>
      </c>
      <c r="K40">
        <v>6.729787234042546E-2</v>
      </c>
      <c r="L40">
        <v>5.4042553191490398E-3</v>
      </c>
    </row>
    <row r="41" spans="2:12">
      <c r="B41" t="s">
        <v>51</v>
      </c>
      <c r="C41">
        <v>1.1356738999999999E-2</v>
      </c>
      <c r="D41">
        <v>0.92512499999999998</v>
      </c>
      <c r="E41">
        <v>0.91123863636363633</v>
      </c>
      <c r="F41">
        <v>1.4331363636363601</v>
      </c>
      <c r="H41" t="s">
        <v>51</v>
      </c>
      <c r="I41">
        <v>1.30189361702128</v>
      </c>
      <c r="J41">
        <v>5.9851063829787284E-2</v>
      </c>
      <c r="K41">
        <v>6.0468085106382949E-2</v>
      </c>
      <c r="L41">
        <v>4.0425531914893131E-3</v>
      </c>
    </row>
    <row r="42" spans="2:12">
      <c r="B42" t="s">
        <v>52</v>
      </c>
      <c r="C42">
        <v>1.1363636363636364E-2</v>
      </c>
      <c r="D42">
        <v>0.73898863636363643</v>
      </c>
      <c r="E42">
        <v>0.80476136363636364</v>
      </c>
      <c r="F42">
        <v>1.5424431818181801</v>
      </c>
      <c r="H42" t="s">
        <v>52</v>
      </c>
      <c r="I42">
        <v>1.3627234042553191</v>
      </c>
      <c r="J42">
        <v>9.285106382978732E-2</v>
      </c>
      <c r="K42">
        <v>5.7936170212765939E-2</v>
      </c>
      <c r="L42">
        <v>4.8510638297871158E-3</v>
      </c>
    </row>
    <row r="45" spans="2:12">
      <c r="B45" t="s">
        <v>169</v>
      </c>
      <c r="D45" t="s">
        <v>131</v>
      </c>
      <c r="F45" t="s">
        <v>131</v>
      </c>
      <c r="H45" t="s">
        <v>170</v>
      </c>
      <c r="J45" t="s">
        <v>131</v>
      </c>
      <c r="L45" t="s">
        <v>131</v>
      </c>
    </row>
    <row r="46" spans="2:12">
      <c r="C46" t="s">
        <v>141</v>
      </c>
      <c r="E46" t="s">
        <v>141</v>
      </c>
      <c r="I46" t="s">
        <v>141</v>
      </c>
      <c r="K46" t="s">
        <v>141</v>
      </c>
    </row>
    <row r="47" spans="2:12">
      <c r="B47" t="s">
        <v>50</v>
      </c>
      <c r="C47">
        <v>0.93452083333333336</v>
      </c>
      <c r="D47">
        <v>0.26914583333333325</v>
      </c>
      <c r="E47">
        <v>0.12558541666666601</v>
      </c>
      <c r="F47">
        <v>2.2520833333333101E-2</v>
      </c>
      <c r="H47" t="s">
        <v>50</v>
      </c>
      <c r="I47">
        <v>0.66193333333333326</v>
      </c>
      <c r="J47">
        <v>0.27768888888888899</v>
      </c>
      <c r="K47">
        <v>0.25047777777777802</v>
      </c>
      <c r="L47">
        <v>5.1255555555555547E-2</v>
      </c>
    </row>
    <row r="48" spans="2:12">
      <c r="B48" t="s">
        <v>51</v>
      </c>
      <c r="C48">
        <v>0.89354166666669999</v>
      </c>
      <c r="D48">
        <v>0.13270000000000001</v>
      </c>
      <c r="E48">
        <v>0.106358333333333</v>
      </c>
      <c r="F48">
        <v>4.8270833333333485E-2</v>
      </c>
      <c r="H48" t="s">
        <v>51</v>
      </c>
      <c r="I48">
        <v>0.64662222222222221</v>
      </c>
      <c r="J48">
        <v>0.37125555555555567</v>
      </c>
      <c r="K48">
        <v>0.37611111111111106</v>
      </c>
      <c r="L48">
        <v>0.10906666666666601</v>
      </c>
    </row>
    <row r="49" spans="2:12">
      <c r="B49" t="s">
        <v>52</v>
      </c>
      <c r="C49">
        <v>0.846291666666667</v>
      </c>
      <c r="D49">
        <v>0.25239583333333321</v>
      </c>
      <c r="E49">
        <v>0.17179166666666601</v>
      </c>
      <c r="F49">
        <v>5.6354166666666927E-2</v>
      </c>
      <c r="H49" t="s">
        <v>52</v>
      </c>
      <c r="I49">
        <v>0.54908888888888896</v>
      </c>
      <c r="J49">
        <v>0.24740111111111099</v>
      </c>
      <c r="K49">
        <v>0.24596999999999999</v>
      </c>
      <c r="L49">
        <v>3.40333333333332E-2</v>
      </c>
    </row>
    <row r="53" spans="2:12">
      <c r="B53" t="s">
        <v>171</v>
      </c>
      <c r="D53" t="s">
        <v>131</v>
      </c>
      <c r="F53" t="s">
        <v>131</v>
      </c>
    </row>
    <row r="54" spans="2:12">
      <c r="C54" t="s">
        <v>141</v>
      </c>
      <c r="E54" t="s">
        <v>141</v>
      </c>
    </row>
    <row r="55" spans="2:12">
      <c r="B55" t="s">
        <v>50</v>
      </c>
      <c r="C55">
        <v>1.1661954022988501</v>
      </c>
      <c r="D55">
        <v>0.21993103448275877</v>
      </c>
      <c r="E55">
        <v>0.242455172413793</v>
      </c>
      <c r="F55">
        <v>2.9839080459770202E-2</v>
      </c>
    </row>
    <row r="56" spans="2:12">
      <c r="B56" t="s">
        <v>51</v>
      </c>
      <c r="C56">
        <v>1.1769126436781601</v>
      </c>
      <c r="D56">
        <v>0.10250574712643686</v>
      </c>
      <c r="E56">
        <v>0.21924137931034501</v>
      </c>
      <c r="F56">
        <v>8.6482758620689704E-3</v>
      </c>
    </row>
    <row r="57" spans="2:12">
      <c r="B57" t="s">
        <v>52</v>
      </c>
      <c r="C57">
        <v>1.2541816091953999</v>
      </c>
      <c r="D57">
        <v>0.18673563218390782</v>
      </c>
      <c r="E57">
        <v>0.16632183908046</v>
      </c>
      <c r="F57">
        <v>1.4827586206896786E-2</v>
      </c>
    </row>
    <row r="61" spans="2:12">
      <c r="B61" t="s">
        <v>144</v>
      </c>
    </row>
    <row r="62" spans="2:12">
      <c r="C62" t="s">
        <v>14</v>
      </c>
      <c r="G62" t="s">
        <v>154</v>
      </c>
    </row>
    <row r="63" spans="2:12">
      <c r="C63" t="s">
        <v>8</v>
      </c>
      <c r="D63" t="s">
        <v>148</v>
      </c>
      <c r="E63" t="s">
        <v>172</v>
      </c>
      <c r="G63" t="s">
        <v>8</v>
      </c>
      <c r="H63" t="s">
        <v>148</v>
      </c>
      <c r="I63" t="s">
        <v>172</v>
      </c>
    </row>
    <row r="64" spans="2:12">
      <c r="B64" t="s">
        <v>107</v>
      </c>
      <c r="C64">
        <v>0.80131098895917496</v>
      </c>
      <c r="D64">
        <v>55.877949161841755</v>
      </c>
      <c r="E64">
        <v>1.0493871288688388</v>
      </c>
      <c r="G64">
        <v>1.8044562523950252</v>
      </c>
      <c r="H64">
        <v>32.657833164545828</v>
      </c>
      <c r="I64">
        <v>85.548315896622725</v>
      </c>
    </row>
    <row r="65" spans="2:9">
      <c r="B65" t="s">
        <v>108</v>
      </c>
      <c r="C65">
        <v>2.7839960546481337</v>
      </c>
      <c r="D65">
        <v>70.833315479501465</v>
      </c>
      <c r="E65">
        <v>0.56948016545868196</v>
      </c>
      <c r="G65">
        <v>3.1027837835901622</v>
      </c>
      <c r="H65">
        <v>28.717299171989008</v>
      </c>
      <c r="I65">
        <v>48.123444369004652</v>
      </c>
    </row>
    <row r="66" spans="2:9">
      <c r="B66" t="s">
        <v>109</v>
      </c>
      <c r="C66">
        <v>1.2739363226301084</v>
      </c>
      <c r="D66">
        <v>47.352121765619067</v>
      </c>
      <c r="E66">
        <v>1.8556414788670634</v>
      </c>
      <c r="G66">
        <v>1.1934450706633581</v>
      </c>
      <c r="H66">
        <v>36.633107122381588</v>
      </c>
      <c r="I66">
        <v>57.001105713984138</v>
      </c>
    </row>
    <row r="67" spans="2:9">
      <c r="B67" t="s">
        <v>145</v>
      </c>
      <c r="C67">
        <v>0.44364393986761042</v>
      </c>
      <c r="D67">
        <v>41.348588220209521</v>
      </c>
      <c r="E67">
        <v>2.7441512480058687</v>
      </c>
      <c r="G67">
        <v>0.38567115851861583</v>
      </c>
      <c r="H67">
        <v>26.34969151409399</v>
      </c>
      <c r="I67">
        <v>67.402070284805049</v>
      </c>
    </row>
    <row r="68" spans="2:9">
      <c r="B68" t="s">
        <v>146</v>
      </c>
      <c r="C68">
        <v>0.527877531827039</v>
      </c>
      <c r="D68">
        <v>67.400583062046238</v>
      </c>
      <c r="E68">
        <v>1.667016171750678</v>
      </c>
      <c r="G68">
        <v>0.64467956847277563</v>
      </c>
      <c r="H68">
        <v>23.035933649938571</v>
      </c>
      <c r="I68">
        <v>72.803050674898699</v>
      </c>
    </row>
    <row r="69" spans="2:9">
      <c r="B69" t="s">
        <v>147</v>
      </c>
      <c r="C69">
        <v>2.929312617904317</v>
      </c>
      <c r="D69">
        <v>45.354731758564121</v>
      </c>
      <c r="E69">
        <v>0.40745623148147631</v>
      </c>
      <c r="G69">
        <v>3.9554372001551821</v>
      </c>
      <c r="H69">
        <v>28.123841556246081</v>
      </c>
      <c r="I69">
        <v>79.764173902740993</v>
      </c>
    </row>
    <row r="72" spans="2:9">
      <c r="C72" t="s">
        <v>14</v>
      </c>
      <c r="G72" t="s">
        <v>154</v>
      </c>
    </row>
    <row r="73" spans="2:9">
      <c r="C73" t="s">
        <v>8</v>
      </c>
      <c r="D73" t="s">
        <v>149</v>
      </c>
      <c r="E73" t="s">
        <v>173</v>
      </c>
      <c r="G73" t="s">
        <v>8</v>
      </c>
      <c r="H73" t="s">
        <v>149</v>
      </c>
      <c r="I73" t="s">
        <v>173</v>
      </c>
    </row>
    <row r="74" spans="2:9">
      <c r="B74" t="s">
        <v>107</v>
      </c>
      <c r="C74">
        <v>0.80229979477408009</v>
      </c>
      <c r="D74">
        <v>5.4259284489673439E-2</v>
      </c>
      <c r="E74">
        <v>0.64523965000312589</v>
      </c>
      <c r="G74">
        <v>0.88853242689881629</v>
      </c>
      <c r="H74">
        <v>0.37258431164980671</v>
      </c>
      <c r="I74">
        <v>2.4243805774459552E-2</v>
      </c>
    </row>
    <row r="75" spans="2:9">
      <c r="B75" t="s">
        <v>108</v>
      </c>
      <c r="C75">
        <v>1.4969669119935995</v>
      </c>
      <c r="D75">
        <v>0.13679352358427549</v>
      </c>
      <c r="E75">
        <v>1.1323170728332634</v>
      </c>
      <c r="G75">
        <v>1.6394107161411091</v>
      </c>
      <c r="H75">
        <v>0.21250885062105354</v>
      </c>
      <c r="I75">
        <v>4.8352992865448759E-2</v>
      </c>
    </row>
    <row r="76" spans="2:9">
      <c r="B76" t="s">
        <v>109</v>
      </c>
      <c r="C76">
        <v>0.69501996848280045</v>
      </c>
      <c r="D76">
        <v>1.0227687764453338E-2</v>
      </c>
      <c r="E76">
        <v>1.264158184778708</v>
      </c>
      <c r="G76">
        <v>1.2953395583062568</v>
      </c>
      <c r="H76">
        <v>0.2653695667362897</v>
      </c>
      <c r="I76">
        <v>6.8777858197145422E-2</v>
      </c>
    </row>
    <row r="77" spans="2:9">
      <c r="B77" t="s">
        <v>145</v>
      </c>
      <c r="C77">
        <v>1.1746999765858657</v>
      </c>
      <c r="D77">
        <v>0.11475865210834238</v>
      </c>
      <c r="E77">
        <v>0.91054296555623315</v>
      </c>
      <c r="G77">
        <v>0.88197051629235679</v>
      </c>
      <c r="H77">
        <v>0.37763480246190456</v>
      </c>
      <c r="I77">
        <v>0.15631164649231244</v>
      </c>
    </row>
    <row r="78" spans="2:9">
      <c r="B78" t="s">
        <v>146</v>
      </c>
      <c r="C78">
        <v>0.88843204351904581</v>
      </c>
      <c r="D78">
        <v>6.7314626842088623E-2</v>
      </c>
      <c r="E78">
        <v>1.3528032210980669</v>
      </c>
      <c r="G78">
        <v>1.651748842063399</v>
      </c>
      <c r="H78">
        <v>0.12206045963713448</v>
      </c>
      <c r="I78">
        <v>0.105008644271688</v>
      </c>
    </row>
    <row r="79" spans="2:9">
      <c r="B79" t="s">
        <v>147</v>
      </c>
      <c r="C79">
        <v>1.1169180472046265</v>
      </c>
      <c r="D79">
        <v>8.596313056463184E-2</v>
      </c>
      <c r="E79">
        <v>0.77677948267107111</v>
      </c>
      <c r="G79">
        <v>1.3364921217629693</v>
      </c>
      <c r="H79">
        <v>0.30673685685523638</v>
      </c>
      <c r="I79">
        <v>0.12635459191103496</v>
      </c>
    </row>
    <row r="83" spans="2:10">
      <c r="B83" t="s">
        <v>174</v>
      </c>
    </row>
    <row r="84" spans="2:10">
      <c r="C84" t="s">
        <v>150</v>
      </c>
      <c r="F84" t="s">
        <v>48</v>
      </c>
      <c r="I84" t="s">
        <v>151</v>
      </c>
    </row>
    <row r="85" spans="2:10">
      <c r="C85" t="s">
        <v>8</v>
      </c>
      <c r="D85" t="s">
        <v>172</v>
      </c>
      <c r="F85" t="s">
        <v>8</v>
      </c>
      <c r="G85" t="s">
        <v>172</v>
      </c>
      <c r="I85" t="s">
        <v>8</v>
      </c>
      <c r="J85" t="s">
        <v>172</v>
      </c>
    </row>
    <row r="86" spans="2:10">
      <c r="B86" t="s">
        <v>107</v>
      </c>
      <c r="C86">
        <v>0.83826647249720021</v>
      </c>
      <c r="D86">
        <v>15.254421353073864</v>
      </c>
      <c r="F86">
        <v>0.64854151488576162</v>
      </c>
      <c r="G86">
        <v>20.200996406413424</v>
      </c>
      <c r="I86">
        <v>2.584022860352345</v>
      </c>
      <c r="J86">
        <v>49.132050658594927</v>
      </c>
    </row>
    <row r="87" spans="2:10">
      <c r="B87" t="s">
        <v>108</v>
      </c>
      <c r="C87">
        <v>0.74359131925664801</v>
      </c>
      <c r="D87">
        <v>9.6972491407771066</v>
      </c>
      <c r="F87">
        <v>1.4626441679474489</v>
      </c>
      <c r="G87">
        <v>26.055292579027</v>
      </c>
      <c r="I87">
        <v>2.0933367793423479</v>
      </c>
      <c r="J87">
        <v>42.887765594765888</v>
      </c>
    </row>
    <row r="88" spans="2:10">
      <c r="B88" t="s">
        <v>109</v>
      </c>
      <c r="C88">
        <v>0.55067454765282542</v>
      </c>
      <c r="D88">
        <v>12.978147385608297</v>
      </c>
      <c r="F88">
        <v>0.55577422485826877</v>
      </c>
      <c r="G88">
        <v>21.809541718614831</v>
      </c>
      <c r="I88">
        <v>1.3828175639655491</v>
      </c>
      <c r="J88">
        <v>39.492110119803108</v>
      </c>
    </row>
    <row r="89" spans="2:10">
      <c r="B89" t="s">
        <v>145</v>
      </c>
      <c r="C89">
        <v>1.4871919160703087</v>
      </c>
      <c r="D89">
        <v>16.819740589532739</v>
      </c>
      <c r="F89">
        <v>1.6084921925655571</v>
      </c>
      <c r="G89">
        <v>32.957973441222968</v>
      </c>
      <c r="I89">
        <v>0.40065284695557674</v>
      </c>
      <c r="J89">
        <v>30.954220517699049</v>
      </c>
    </row>
    <row r="90" spans="2:10">
      <c r="B90" t="s">
        <v>146</v>
      </c>
      <c r="C90">
        <v>1.9095091503171657</v>
      </c>
      <c r="D90">
        <v>18.618649809934599</v>
      </c>
      <c r="F90">
        <v>1.0309974992297337</v>
      </c>
      <c r="G90">
        <v>23.648955326967933</v>
      </c>
      <c r="I90">
        <v>0.60886311975560348</v>
      </c>
      <c r="J90">
        <v>35.740116947294474</v>
      </c>
    </row>
    <row r="91" spans="2:10">
      <c r="B91" t="s">
        <v>147</v>
      </c>
      <c r="C91">
        <v>2.2442320147149362</v>
      </c>
      <c r="D91">
        <v>10.698773786023111</v>
      </c>
      <c r="F91">
        <v>0.37592866538114933</v>
      </c>
      <c r="G91">
        <v>33.614182304101384</v>
      </c>
      <c r="I91">
        <v>0.91870694078920956</v>
      </c>
      <c r="J91">
        <v>26.749745305160829</v>
      </c>
    </row>
    <row r="95" spans="2:10">
      <c r="C95" t="s">
        <v>150</v>
      </c>
      <c r="F95" t="s">
        <v>48</v>
      </c>
      <c r="I95" t="s">
        <v>151</v>
      </c>
    </row>
    <row r="96" spans="2:10">
      <c r="C96" t="s">
        <v>8</v>
      </c>
      <c r="D96" t="s">
        <v>173</v>
      </c>
      <c r="F96" t="s">
        <v>8</v>
      </c>
      <c r="G96" t="s">
        <v>173</v>
      </c>
      <c r="I96" t="s">
        <v>8</v>
      </c>
      <c r="J96" t="s">
        <v>173</v>
      </c>
    </row>
    <row r="97" spans="2:10">
      <c r="B97" t="s">
        <v>107</v>
      </c>
      <c r="C97">
        <v>1.0135488799513821</v>
      </c>
      <c r="D97">
        <v>0.12229959233448169</v>
      </c>
      <c r="F97">
        <v>0.906729209941466</v>
      </c>
      <c r="G97">
        <v>3.2541701566513773E-2</v>
      </c>
      <c r="I97">
        <v>0.97180291608720848</v>
      </c>
      <c r="J97">
        <v>0.1085639858889025</v>
      </c>
    </row>
    <row r="98" spans="2:10">
      <c r="B98" t="s">
        <v>108</v>
      </c>
      <c r="C98">
        <v>0.94124308547713142</v>
      </c>
      <c r="D98">
        <v>0.34714952439063035</v>
      </c>
      <c r="F98">
        <v>0.97307685900134877</v>
      </c>
      <c r="G98">
        <v>9.1515536544946929E-2</v>
      </c>
      <c r="I98">
        <v>0.77198443599085298</v>
      </c>
      <c r="J98">
        <v>2.1187680955388446E-2</v>
      </c>
    </row>
    <row r="99" spans="2:10">
      <c r="B99" t="s">
        <v>109</v>
      </c>
      <c r="C99">
        <v>1.1285414176713071</v>
      </c>
      <c r="D99">
        <v>0.32051804783771548</v>
      </c>
      <c r="F99">
        <v>1.149999047839064</v>
      </c>
      <c r="G99">
        <v>0.14095059762458259</v>
      </c>
      <c r="I99">
        <v>1.0652681753676687</v>
      </c>
      <c r="J99">
        <v>6.0071250212382042E-2</v>
      </c>
    </row>
    <row r="100" spans="2:10">
      <c r="B100" t="s">
        <v>145</v>
      </c>
      <c r="C100">
        <v>1.43320667380663</v>
      </c>
      <c r="D100">
        <v>0.22035132853441744</v>
      </c>
      <c r="F100">
        <v>0.58262215443106835</v>
      </c>
      <c r="G100">
        <v>0.12309631677516621</v>
      </c>
      <c r="I100">
        <v>1.4264542400021587</v>
      </c>
      <c r="J100">
        <v>2.1850203099699456E-2</v>
      </c>
    </row>
    <row r="101" spans="2:10">
      <c r="B101" t="s">
        <v>146</v>
      </c>
      <c r="C101">
        <v>1.2478319606346009</v>
      </c>
      <c r="D101">
        <v>0.15122803294748288</v>
      </c>
      <c r="F101">
        <v>1.3292722974681217</v>
      </c>
      <c r="G101">
        <v>8.8009879988406203E-2</v>
      </c>
      <c r="I101">
        <v>1.3811437336992058</v>
      </c>
      <c r="J101">
        <v>9.5988747316870682E-2</v>
      </c>
    </row>
    <row r="102" spans="2:10">
      <c r="B102" t="s">
        <v>147</v>
      </c>
      <c r="C102">
        <v>1.7536631626251424</v>
      </c>
      <c r="D102">
        <v>0.19619490748837756</v>
      </c>
      <c r="F102">
        <v>0.75322128105482733</v>
      </c>
      <c r="G102">
        <v>2.4192057769681984E-2</v>
      </c>
      <c r="I102">
        <v>1.6825305107307118</v>
      </c>
      <c r="J102">
        <v>5.2747937710234345E-2</v>
      </c>
    </row>
    <row r="107" spans="2:10">
      <c r="B107" t="s">
        <v>175</v>
      </c>
    </row>
    <row r="108" spans="2:10">
      <c r="C108" t="s">
        <v>155</v>
      </c>
    </row>
    <row r="109" spans="2:10">
      <c r="B109" t="s">
        <v>50</v>
      </c>
      <c r="C109">
        <v>1.4492753623188406E-2</v>
      </c>
      <c r="D109">
        <v>1.4536231884057766E-2</v>
      </c>
      <c r="E109">
        <v>0.99952173913043474</v>
      </c>
      <c r="F109">
        <v>0.99573913043478302</v>
      </c>
    </row>
    <row r="110" spans="2:10">
      <c r="B110" t="s">
        <v>51</v>
      </c>
      <c r="C110">
        <v>1.420123E-2</v>
      </c>
      <c r="D110">
        <v>1.5768115942028895E-2</v>
      </c>
      <c r="E110">
        <v>0.99024637681159422</v>
      </c>
      <c r="F110">
        <v>0.87860869565217381</v>
      </c>
    </row>
    <row r="111" spans="2:10">
      <c r="B111" t="s">
        <v>52</v>
      </c>
      <c r="C111">
        <v>1.4502829300000001E-2</v>
      </c>
      <c r="D111">
        <v>1.4550724637681024E-2</v>
      </c>
      <c r="E111">
        <v>0.9271449275362319</v>
      </c>
      <c r="F111">
        <v>0.96276811594202893</v>
      </c>
    </row>
    <row r="113" spans="2:6">
      <c r="C113" t="s">
        <v>171</v>
      </c>
    </row>
    <row r="114" spans="2:6">
      <c r="B114" t="s">
        <v>50</v>
      </c>
      <c r="C114">
        <v>1.1481481481480163E-3</v>
      </c>
      <c r="D114">
        <v>1.0864197530863439E-3</v>
      </c>
      <c r="E114">
        <v>0.90175308641975305</v>
      </c>
      <c r="F114">
        <v>0.95609876543209882</v>
      </c>
    </row>
    <row r="115" spans="2:6">
      <c r="B115" t="s">
        <v>51</v>
      </c>
      <c r="C115">
        <v>3.0370370370371522E-3</v>
      </c>
      <c r="D115">
        <v>8.0864197530864344E-3</v>
      </c>
      <c r="E115">
        <v>0.87848148148148142</v>
      </c>
      <c r="F115">
        <v>0.89144444444444404</v>
      </c>
    </row>
    <row r="116" spans="2:6">
      <c r="B116" t="s">
        <v>52</v>
      </c>
      <c r="C116">
        <v>2.6296296296295539E-3</v>
      </c>
      <c r="D116">
        <v>2.5061728395062094E-3</v>
      </c>
      <c r="E116">
        <v>1.0019259259259199</v>
      </c>
      <c r="F116">
        <v>1.0146555555555501</v>
      </c>
    </row>
    <row r="118" spans="2:6">
      <c r="C118" t="s">
        <v>176</v>
      </c>
    </row>
    <row r="119" spans="2:6">
      <c r="B119" t="s">
        <v>50</v>
      </c>
      <c r="C119">
        <v>1.2407407407407351E-2</v>
      </c>
      <c r="D119">
        <v>4.3209876543205667E-4</v>
      </c>
      <c r="E119">
        <v>1.0031604938271601</v>
      </c>
      <c r="F119">
        <v>0.81769135802469139</v>
      </c>
    </row>
    <row r="120" spans="2:6">
      <c r="B120" t="s">
        <v>51</v>
      </c>
      <c r="C120">
        <v>2.4740740740740626E-2</v>
      </c>
      <c r="D120">
        <v>1.2432098765432161E-2</v>
      </c>
      <c r="E120">
        <v>0.90633333333333299</v>
      </c>
      <c r="F120">
        <v>0.94912345679012355</v>
      </c>
    </row>
    <row r="121" spans="2:6">
      <c r="B121" t="s">
        <v>52</v>
      </c>
      <c r="C121">
        <v>1.2506172839506238E-2</v>
      </c>
      <c r="D121">
        <v>2.3456790123463527E-4</v>
      </c>
      <c r="E121">
        <v>0.80167901234567907</v>
      </c>
      <c r="F121">
        <v>0.92088888888888887</v>
      </c>
    </row>
    <row r="123" spans="2:6">
      <c r="C123" t="s">
        <v>171</v>
      </c>
    </row>
    <row r="124" spans="2:6">
      <c r="B124" t="s">
        <v>50</v>
      </c>
      <c r="C124">
        <v>7.5066666666666988E-3</v>
      </c>
      <c r="D124">
        <v>9.0133333333333593E-3</v>
      </c>
      <c r="E124">
        <v>9.359999999999976E-3</v>
      </c>
      <c r="F124">
        <v>0.42214666666666667</v>
      </c>
    </row>
    <row r="125" spans="2:6">
      <c r="B125" t="s">
        <v>51</v>
      </c>
      <c r="C125">
        <v>2.2786666666666702E-3</v>
      </c>
      <c r="D125">
        <v>9.4933333333333779E-3</v>
      </c>
      <c r="E125">
        <v>7.4666666666666969E-3</v>
      </c>
      <c r="F125">
        <v>0.28779999999999989</v>
      </c>
    </row>
    <row r="126" spans="2:6">
      <c r="B126" t="s">
        <v>52</v>
      </c>
      <c r="C126">
        <v>3.29999999999999E-3</v>
      </c>
      <c r="D126">
        <v>9.0533333333333611E-3</v>
      </c>
      <c r="E126">
        <v>7.9333333333333183E-3</v>
      </c>
      <c r="F126">
        <v>0.35038666666666662</v>
      </c>
    </row>
    <row r="128" spans="2:6">
      <c r="C128" t="s">
        <v>176</v>
      </c>
    </row>
    <row r="129" spans="2:6">
      <c r="B129" t="s">
        <v>50</v>
      </c>
      <c r="C129">
        <v>1.0246913580246892E-2</v>
      </c>
      <c r="D129">
        <v>1.05432098765432E-2</v>
      </c>
      <c r="E129">
        <v>1.0689637320999999E-2</v>
      </c>
      <c r="F129">
        <v>0.55966666666666665</v>
      </c>
    </row>
    <row r="130" spans="2:6">
      <c r="B130" t="s">
        <v>51</v>
      </c>
      <c r="C130">
        <v>1.066666666666672E-2</v>
      </c>
      <c r="D130">
        <v>1.0320987654320969E-2</v>
      </c>
      <c r="E130">
        <v>1.0555555555555604E-2</v>
      </c>
      <c r="F130">
        <v>0.44645679012345674</v>
      </c>
    </row>
    <row r="131" spans="2:6">
      <c r="B131" t="s">
        <v>52</v>
      </c>
      <c r="C131">
        <v>1.0691358024691355E-2</v>
      </c>
      <c r="D131">
        <v>1.0296296296296336E-2</v>
      </c>
      <c r="E131">
        <v>1.0827160493827103E-2</v>
      </c>
      <c r="F131">
        <v>0.50411111111111107</v>
      </c>
    </row>
    <row r="133" spans="2:6">
      <c r="C133" t="s">
        <v>155</v>
      </c>
    </row>
    <row r="134" spans="2:6">
      <c r="B134" t="s">
        <v>50</v>
      </c>
      <c r="C134">
        <v>2.2222222222223064E-3</v>
      </c>
      <c r="D134">
        <v>5.9506172839506087E-3</v>
      </c>
      <c r="E134">
        <v>7.96296296296309E-3</v>
      </c>
      <c r="F134">
        <v>0.39776543209876503</v>
      </c>
    </row>
    <row r="135" spans="2:6">
      <c r="B135" t="s">
        <v>51</v>
      </c>
      <c r="C135">
        <v>9.3580246913581456E-3</v>
      </c>
      <c r="D135">
        <v>6.7654320987654542E-3</v>
      </c>
      <c r="E135">
        <v>1.7160493827161729E-3</v>
      </c>
      <c r="F135">
        <v>0.32848271604938201</v>
      </c>
    </row>
    <row r="136" spans="2:6">
      <c r="B136" t="s">
        <v>52</v>
      </c>
      <c r="C136">
        <v>3.9506172839505332E-3</v>
      </c>
      <c r="D136">
        <v>7.4567901234569561E-3</v>
      </c>
      <c r="E136">
        <v>3.506172839506072E-3</v>
      </c>
      <c r="F136">
        <v>0.36551851851851902</v>
      </c>
    </row>
    <row r="138" spans="2:6">
      <c r="C138" t="s">
        <v>176</v>
      </c>
    </row>
    <row r="139" spans="2:6">
      <c r="B139" t="s">
        <v>50</v>
      </c>
      <c r="C139">
        <v>3.8395061728395932E-3</v>
      </c>
      <c r="D139">
        <v>7.5802469135803005E-3</v>
      </c>
      <c r="E139">
        <v>1.1037037037037104E-2</v>
      </c>
      <c r="F139">
        <v>0.37187654320987601</v>
      </c>
    </row>
    <row r="140" spans="2:6">
      <c r="B140" t="s">
        <v>51</v>
      </c>
      <c r="C140">
        <v>3.728395061728478E-3</v>
      </c>
      <c r="D140">
        <v>9.7654320987653927E-3</v>
      </c>
      <c r="E140">
        <v>9.1481481481481431E-3</v>
      </c>
      <c r="F140">
        <v>0.41700000000000004</v>
      </c>
    </row>
    <row r="141" spans="2:6">
      <c r="B141" t="s">
        <v>52</v>
      </c>
      <c r="C141">
        <v>5.0740740740740911E-3</v>
      </c>
      <c r="D141">
        <v>8.0370370370369901E-3</v>
      </c>
      <c r="E141">
        <v>9.0493827160494332E-3</v>
      </c>
      <c r="F141">
        <v>0.352081481481481</v>
      </c>
    </row>
    <row r="143" spans="2:6">
      <c r="C143" t="s">
        <v>155</v>
      </c>
    </row>
    <row r="144" spans="2:6">
      <c r="B144" t="s">
        <v>50</v>
      </c>
      <c r="C144">
        <v>1.2913580246913485E-2</v>
      </c>
      <c r="D144">
        <v>1.2580246913580314E-2</v>
      </c>
      <c r="E144">
        <v>1.587654320987656E-2</v>
      </c>
      <c r="F144">
        <v>0.40243209876543201</v>
      </c>
    </row>
    <row r="145" spans="2:6">
      <c r="B145" t="s">
        <v>51</v>
      </c>
      <c r="C145">
        <v>1.3592592592592581E-2</v>
      </c>
      <c r="D145">
        <v>1.4148148148147983E-2</v>
      </c>
      <c r="E145">
        <v>1.2666666666666796E-2</v>
      </c>
      <c r="F145">
        <v>0.331283950617284</v>
      </c>
    </row>
    <row r="146" spans="2:6">
      <c r="B146" t="s">
        <v>52</v>
      </c>
      <c r="C146">
        <v>1.2246913580246793E-2</v>
      </c>
      <c r="D146">
        <v>1.3999999999999829E-2</v>
      </c>
      <c r="E146">
        <v>1.5604938271605062E-2</v>
      </c>
      <c r="F146">
        <v>0.307037037037037</v>
      </c>
    </row>
    <row r="148" spans="2:6">
      <c r="C148" t="s">
        <v>171</v>
      </c>
    </row>
    <row r="149" spans="2:6">
      <c r="B149" t="s">
        <v>50</v>
      </c>
      <c r="C149">
        <v>4.06049382716048E-3</v>
      </c>
      <c r="D149">
        <v>1.4382716049382618E-2</v>
      </c>
      <c r="E149">
        <v>3.2962962962962456E-3</v>
      </c>
      <c r="F149">
        <v>0.39775308641975299</v>
      </c>
    </row>
    <row r="150" spans="2:6">
      <c r="B150" t="s">
        <v>51</v>
      </c>
      <c r="C150">
        <v>3.6308641975308698E-3</v>
      </c>
      <c r="D150">
        <v>1.90493827160495E-3</v>
      </c>
      <c r="E150">
        <v>4.9259259259259369E-3</v>
      </c>
      <c r="F150">
        <v>0.30054924691357998</v>
      </c>
    </row>
    <row r="151" spans="2:6">
      <c r="B151" t="s">
        <v>52</v>
      </c>
      <c r="C151">
        <v>3.05827160493827E-3</v>
      </c>
      <c r="D151">
        <v>1.6753086419753076E-2</v>
      </c>
      <c r="E151">
        <v>1.1479913199999999E-3</v>
      </c>
      <c r="F151">
        <v>0.364181481481481</v>
      </c>
    </row>
  </sheetData>
  <phoneticPr fontId="1" type="noConversion"/>
  <conditionalFormatting sqref="C40:C43">
    <cfRule type="duplicateValues" dxfId="6" priority="4"/>
  </conditionalFormatting>
  <conditionalFormatting sqref="I33:I35">
    <cfRule type="duplicateValues" dxfId="5" priority="3"/>
  </conditionalFormatting>
  <conditionalFormatting sqref="E129">
    <cfRule type="duplicateValues" dxfId="4" priority="2"/>
  </conditionalFormatting>
  <conditionalFormatting sqref="E151">
    <cfRule type="duplicateValues" dxfId="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e 4</vt:lpstr>
      <vt:lpstr>Figu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o, Yucheng</cp:lastModifiedBy>
  <dcterms:created xsi:type="dcterms:W3CDTF">2023-09-05T19:29:03Z</dcterms:created>
  <dcterms:modified xsi:type="dcterms:W3CDTF">2024-03-19T20:33:28Z</dcterms:modified>
</cp:coreProperties>
</file>